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F:\2014实验结果\鬼笔亚纲线粒体基因组\manuscript\"/>
    </mc:Choice>
  </mc:AlternateContent>
  <xr:revisionPtr revIDLastSave="0" documentId="13_ncr:1_{FAAB0E37-4FFC-497F-B3FB-1933B77486EB}" xr6:coauthVersionLast="47" xr6:coauthVersionMax="47" xr10:uidLastSave="{00000000-0000-0000-0000-000000000000}"/>
  <bookViews>
    <workbookView xWindow="-120" yWindow="-120" windowWidth="29040" windowHeight="15720" activeTab="6" xr2:uid="{00000000-000D-0000-FFFF-FFFF00000000}"/>
  </bookViews>
  <sheets>
    <sheet name="Table S1" sheetId="8" r:id="rId1"/>
    <sheet name="Table S2" sheetId="24" r:id="rId2"/>
    <sheet name="Table S3" sheetId="23" r:id="rId3"/>
    <sheet name="Table S4" sheetId="20" r:id="rId4"/>
    <sheet name="Table S5" sheetId="21" r:id="rId5"/>
    <sheet name="Table S6" sheetId="4" r:id="rId6"/>
    <sheet name="Table S7" sheetId="1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34" i="24" l="1"/>
  <c r="I134" i="24"/>
  <c r="J133" i="24"/>
  <c r="I133" i="24"/>
  <c r="J132" i="24"/>
  <c r="I132" i="24"/>
  <c r="J89" i="24"/>
  <c r="I89" i="24"/>
  <c r="C89" i="24"/>
  <c r="B89" i="24"/>
  <c r="J88" i="24"/>
  <c r="I88" i="24"/>
  <c r="C88" i="24"/>
  <c r="B88" i="24"/>
  <c r="J87" i="24"/>
  <c r="I87" i="24"/>
  <c r="C87" i="24"/>
  <c r="B87" i="24"/>
  <c r="J86" i="24"/>
  <c r="I86" i="24"/>
  <c r="C86" i="24"/>
  <c r="B86" i="24"/>
  <c r="J85" i="24"/>
  <c r="I85" i="24"/>
  <c r="C85" i="24"/>
  <c r="B85" i="24"/>
  <c r="C84" i="24"/>
  <c r="B84" i="24"/>
  <c r="C40" i="24"/>
  <c r="B40" i="24"/>
  <c r="C39" i="24"/>
  <c r="B39" i="24"/>
  <c r="C38" i="24"/>
  <c r="C37" i="24"/>
  <c r="B37" i="24"/>
</calcChain>
</file>

<file path=xl/sharedStrings.xml><?xml version="1.0" encoding="utf-8"?>
<sst xmlns="http://schemas.openxmlformats.org/spreadsheetml/2006/main" count="2074" uniqueCount="757">
  <si>
    <r>
      <rPr>
        <b/>
        <sz val="11"/>
        <color theme="1"/>
        <rFont val="Times New Roman"/>
        <family val="1"/>
      </rPr>
      <t xml:space="preserve">Table S1 Comparison on mitogenomes among six </t>
    </r>
    <r>
      <rPr>
        <b/>
        <i/>
        <sz val="11"/>
        <color theme="1"/>
        <rFont val="Times New Roman"/>
        <family val="1"/>
      </rPr>
      <t>Phallomycetidae</t>
    </r>
    <r>
      <rPr>
        <b/>
        <sz val="11"/>
        <color theme="1"/>
        <rFont val="Times New Roman"/>
        <family val="1"/>
      </rPr>
      <t xml:space="preserve"> species</t>
    </r>
  </si>
  <si>
    <t>Item</t>
  </si>
  <si>
    <t>Ramaria cf rubripermanens</t>
  </si>
  <si>
    <t>Ramaria rubella</t>
  </si>
  <si>
    <t>Turbinellus floccosus</t>
  </si>
  <si>
    <t>Sphaerobolus stellatus</t>
  </si>
  <si>
    <t>Dictyophora indusiata</t>
  </si>
  <si>
    <t>Phallus echinovolvatus</t>
  </si>
  <si>
    <t>Subclass</t>
  </si>
  <si>
    <t>Phallomycetidae</t>
  </si>
  <si>
    <t>Order</t>
  </si>
  <si>
    <t>Gomphales</t>
  </si>
  <si>
    <t>Geastrales</t>
  </si>
  <si>
    <t>Phallales</t>
  </si>
  <si>
    <t>Family</t>
  </si>
  <si>
    <t>Gomphaceae</t>
  </si>
  <si>
    <t>Sphaerobolaceae</t>
  </si>
  <si>
    <t>Phallaceae</t>
  </si>
  <si>
    <t>Accession number</t>
  </si>
  <si>
    <t>OM272988</t>
  </si>
  <si>
    <t>OM272989</t>
  </si>
  <si>
    <t>MN623377</t>
  </si>
  <si>
    <t>MT176429</t>
  </si>
  <si>
    <t>MT528240</t>
  </si>
  <si>
    <t>MT528241</t>
  </si>
  <si>
    <t>Genome size (bp)</t>
  </si>
  <si>
    <t>62846</t>
  </si>
  <si>
    <t>GC content (%)</t>
  </si>
  <si>
    <t>AT skew</t>
  </si>
  <si>
    <t>GC skew</t>
  </si>
  <si>
    <t>No. of PCGs (Free-stranding ORFs)</t>
  </si>
  <si>
    <t>No. of introns</t>
  </si>
  <si>
    <t>Intronic ORFs</t>
  </si>
  <si>
    <t>No. of rRNAs</t>
  </si>
  <si>
    <t>No. of tRNAs</t>
  </si>
  <si>
    <t>Protein coding region (bp)</t>
  </si>
  <si>
    <t>Intronic region (bp)</t>
  </si>
  <si>
    <t>RNA region (bp)</t>
  </si>
  <si>
    <t>Intergenic region (bp)</t>
  </si>
  <si>
    <r>
      <rPr>
        <b/>
        <sz val="11"/>
        <color theme="1"/>
        <rFont val="Times New Roman"/>
        <family val="1"/>
      </rPr>
      <t xml:space="preserve">Table S2 Characterization and annotation of the two </t>
    </r>
    <r>
      <rPr>
        <b/>
        <i/>
        <sz val="11"/>
        <color theme="1"/>
        <rFont val="Times New Roman"/>
        <family val="1"/>
      </rPr>
      <t>Ramaria</t>
    </r>
    <r>
      <rPr>
        <b/>
        <sz val="11"/>
        <color theme="1"/>
        <rFont val="Times New Roman"/>
        <family val="1"/>
      </rPr>
      <t xml:space="preserve"> mitogenomes</t>
    </r>
  </si>
  <si>
    <t>Gene</t>
  </si>
  <si>
    <t>Start</t>
  </si>
  <si>
    <t>Stop</t>
  </si>
  <si>
    <t>Length</t>
  </si>
  <si>
    <t>Strand</t>
  </si>
  <si>
    <t>Intergenic nucleotides (bp)</t>
  </si>
  <si>
    <t>Notes</t>
  </si>
  <si>
    <t>orf361</t>
  </si>
  <si>
    <t>+</t>
  </si>
  <si>
    <t>GIY-YIG  endonuclease</t>
  </si>
  <si>
    <t>orf763</t>
  </si>
  <si>
    <t>reverse transcriptase domain-containing protein</t>
  </si>
  <si>
    <t>orf297</t>
  </si>
  <si>
    <t>LAGLIDADG endonuclease</t>
  </si>
  <si>
    <t>orf391</t>
  </si>
  <si>
    <t>GIY-YIG endonuclease</t>
  </si>
  <si>
    <t>orf251</t>
  </si>
  <si>
    <t>orf346</t>
  </si>
  <si>
    <t>orf343</t>
  </si>
  <si>
    <t>orf363</t>
  </si>
  <si>
    <t>orf300</t>
  </si>
  <si>
    <t>orf316</t>
  </si>
  <si>
    <t>orf177</t>
  </si>
  <si>
    <t>orf318</t>
  </si>
  <si>
    <t>orf342</t>
  </si>
  <si>
    <t>orf349</t>
  </si>
  <si>
    <t>orf790</t>
  </si>
  <si>
    <t>orf132</t>
  </si>
  <si>
    <t>orf338</t>
  </si>
  <si>
    <t>orf374</t>
  </si>
  <si>
    <t>orf479</t>
  </si>
  <si>
    <t>orf259</t>
  </si>
  <si>
    <t>cox1</t>
  </si>
  <si>
    <t>orf120</t>
  </si>
  <si>
    <t>exon1</t>
  </si>
  <si>
    <t>orf234</t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intron1</t>
  </si>
  <si>
    <t>Group II</t>
  </si>
  <si>
    <t>intron2</t>
  </si>
  <si>
    <t>Group IB</t>
  </si>
  <si>
    <t>intron3</t>
  </si>
  <si>
    <t>exon14</t>
  </si>
  <si>
    <t>intron4</t>
  </si>
  <si>
    <t>Group IA</t>
  </si>
  <si>
    <t>exon15</t>
  </si>
  <si>
    <t>intron5</t>
  </si>
  <si>
    <t>intron6</t>
  </si>
  <si>
    <t>Group I(derived)</t>
  </si>
  <si>
    <t>intron7</t>
  </si>
  <si>
    <t>intron8</t>
  </si>
  <si>
    <t>Group ID</t>
  </si>
  <si>
    <t>intron9</t>
  </si>
  <si>
    <t>intron10</t>
  </si>
  <si>
    <t>intron11</t>
  </si>
  <si>
    <t>intron12</t>
  </si>
  <si>
    <t>orf254</t>
  </si>
  <si>
    <t>nad4</t>
  </si>
  <si>
    <t>Group IB(3')</t>
  </si>
  <si>
    <t>intron13</t>
  </si>
  <si>
    <t>orf110</t>
  </si>
  <si>
    <t>hypothetical protein</t>
  </si>
  <si>
    <t>intron14</t>
  </si>
  <si>
    <t>orf141</t>
  </si>
  <si>
    <t>cox3</t>
  </si>
  <si>
    <t>atp8</t>
  </si>
  <si>
    <t>trnW(cca)</t>
  </si>
  <si>
    <t>trnD(gtc)</t>
  </si>
  <si>
    <t>orf174</t>
  </si>
  <si>
    <t>nad4L</t>
  </si>
  <si>
    <t>orf152</t>
  </si>
  <si>
    <t>orf190</t>
  </si>
  <si>
    <t>orf235</t>
  </si>
  <si>
    <t>orf225</t>
  </si>
  <si>
    <t>orf140</t>
  </si>
  <si>
    <t>orf171</t>
  </si>
  <si>
    <t>orf193</t>
  </si>
  <si>
    <t>orf213</t>
  </si>
  <si>
    <t>nad5</t>
  </si>
  <si>
    <t>orf147</t>
  </si>
  <si>
    <t>Group IC2</t>
  </si>
  <si>
    <t>trnN(gtt)</t>
  </si>
  <si>
    <t>orf267</t>
  </si>
  <si>
    <t>DNA polymerase</t>
  </si>
  <si>
    <t>trnC(gca)</t>
  </si>
  <si>
    <t>orf470</t>
  </si>
  <si>
    <t>trnR(tct)</t>
  </si>
  <si>
    <t>rnl</t>
  </si>
  <si>
    <t>Group IB(5')</t>
  </si>
  <si>
    <t>orf368</t>
  </si>
  <si>
    <t>orf416</t>
  </si>
  <si>
    <t>orf170</t>
  </si>
  <si>
    <t>orf179</t>
  </si>
  <si>
    <t>orf422</t>
  </si>
  <si>
    <t>orf317</t>
  </si>
  <si>
    <t>orf187</t>
  </si>
  <si>
    <t>orf191</t>
  </si>
  <si>
    <t>orf206</t>
  </si>
  <si>
    <t>orf237</t>
  </si>
  <si>
    <t>orf352</t>
  </si>
  <si>
    <t>orf360</t>
  </si>
  <si>
    <t>orf201</t>
  </si>
  <si>
    <t>orf337</t>
  </si>
  <si>
    <t>cox2</t>
  </si>
  <si>
    <t>orf118</t>
  </si>
  <si>
    <t>orf119</t>
  </si>
  <si>
    <t>trnA(tgc)</t>
  </si>
  <si>
    <t>trnF(gaa)</t>
  </si>
  <si>
    <t>trnY(gta)</t>
  </si>
  <si>
    <t>trnM(cat)</t>
  </si>
  <si>
    <t>trnL(taa)</t>
  </si>
  <si>
    <t>trnG(tcc)</t>
  </si>
  <si>
    <t>trnE(ttc)</t>
  </si>
  <si>
    <t>trnT(tgt)</t>
  </si>
  <si>
    <t>trnI(gat)</t>
  </si>
  <si>
    <t>trnK(ttt)</t>
  </si>
  <si>
    <t>orf142</t>
  </si>
  <si>
    <t>orf279</t>
  </si>
  <si>
    <t>nad2</t>
  </si>
  <si>
    <t>nad3</t>
  </si>
  <si>
    <t>trnS(gct)</t>
  </si>
  <si>
    <t>trnQ(ttg)</t>
  </si>
  <si>
    <t>trnH(gtg)</t>
  </si>
  <si>
    <t>orf160</t>
  </si>
  <si>
    <t>orf277</t>
  </si>
  <si>
    <t>orf199</t>
  </si>
  <si>
    <t>orf129</t>
  </si>
  <si>
    <t>orf370</t>
  </si>
  <si>
    <t>nad1</t>
  </si>
  <si>
    <t>orf100</t>
  </si>
  <si>
    <t>-</t>
  </si>
  <si>
    <t>orf105</t>
  </si>
  <si>
    <t>orf116</t>
  </si>
  <si>
    <t>orf323</t>
  </si>
  <si>
    <t>nad6</t>
  </si>
  <si>
    <t>orf280</t>
  </si>
  <si>
    <t>orf228</t>
  </si>
  <si>
    <t>orf124</t>
  </si>
  <si>
    <t>orf115</t>
  </si>
  <si>
    <t>orf263</t>
  </si>
  <si>
    <t>orf284</t>
  </si>
  <si>
    <t>orf121</t>
  </si>
  <si>
    <t>orf333</t>
  </si>
  <si>
    <t>orf104</t>
  </si>
  <si>
    <t>orf293</t>
  </si>
  <si>
    <t>cob</t>
  </si>
  <si>
    <t>orf475</t>
  </si>
  <si>
    <t>orf260</t>
  </si>
  <si>
    <t>rns</t>
  </si>
  <si>
    <t>orf328</t>
  </si>
  <si>
    <t>trnV(tac)</t>
  </si>
  <si>
    <t>trnL(tag)</t>
  </si>
  <si>
    <t>trnR(tcg)</t>
  </si>
  <si>
    <t>orf250</t>
  </si>
  <si>
    <t>orf676</t>
  </si>
  <si>
    <t>group II intron reverse transcriptase/maturase</t>
  </si>
  <si>
    <t>orf796</t>
  </si>
  <si>
    <t>atp6</t>
  </si>
  <si>
    <t>orf128</t>
  </si>
  <si>
    <t>RNA polymerase</t>
  </si>
  <si>
    <t>trnS(tga)</t>
  </si>
  <si>
    <t>trnP(tgg)</t>
  </si>
  <si>
    <t>rps3</t>
  </si>
  <si>
    <t>atp9</t>
  </si>
  <si>
    <r>
      <rPr>
        <b/>
        <sz val="12"/>
        <color theme="1"/>
        <rFont val="Times New Roman"/>
        <family val="1"/>
      </rPr>
      <t xml:space="preserve">Table S3 Start and stop codons analysis of 6 species from </t>
    </r>
    <r>
      <rPr>
        <b/>
        <i/>
        <sz val="12"/>
        <color theme="1"/>
        <rFont val="Times New Roman"/>
        <family val="1"/>
      </rPr>
      <t>Phallomycetidae</t>
    </r>
  </si>
  <si>
    <t>Species</t>
  </si>
  <si>
    <t>start</t>
  </si>
  <si>
    <t>stop</t>
  </si>
  <si>
    <t>ATG</t>
  </si>
  <si>
    <t>TAA</t>
  </si>
  <si>
    <t>TAG</t>
  </si>
  <si>
    <t>TTG</t>
  </si>
  <si>
    <t>GTG</t>
  </si>
  <si>
    <r>
      <rPr>
        <b/>
        <sz val="11"/>
        <color theme="1"/>
        <rFont val="Times New Roman"/>
        <family val="1"/>
      </rPr>
      <t xml:space="preserve">Table S4 Local BLAST analysis of the two </t>
    </r>
    <r>
      <rPr>
        <b/>
        <i/>
        <sz val="11"/>
        <color theme="1"/>
        <rFont val="Times New Roman"/>
        <family val="1"/>
      </rPr>
      <t>Ramaria</t>
    </r>
    <r>
      <rPr>
        <b/>
        <sz val="11"/>
        <color theme="1"/>
        <rFont val="Times New Roman"/>
        <family val="1"/>
      </rPr>
      <t xml:space="preserve"> mitogenomes against themselves</t>
    </r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r>
      <rPr>
        <b/>
        <sz val="11"/>
        <color theme="1"/>
        <rFont val="Times New Roman"/>
        <family val="1"/>
      </rPr>
      <t xml:space="preserve">Table S5 Tandem repeats detected in the two </t>
    </r>
    <r>
      <rPr>
        <b/>
        <i/>
        <sz val="11"/>
        <color theme="1"/>
        <rFont val="Times New Roman"/>
        <family val="1"/>
      </rPr>
      <t xml:space="preserve">Ramaria </t>
    </r>
    <r>
      <rPr>
        <b/>
        <sz val="11"/>
        <color theme="1"/>
        <rFont val="Times New Roman"/>
        <family val="1"/>
      </rPr>
      <t>mitogenomes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Entropy (0-2)</t>
  </si>
  <si>
    <t>Repeat motif</t>
  </si>
  <si>
    <t>9844--9890</t>
  </si>
  <si>
    <t>TAAATTTATTAAGGT</t>
  </si>
  <si>
    <t>13727--13770</t>
  </si>
  <si>
    <t>TTATTTTAAATAAAGTA</t>
  </si>
  <si>
    <t>25076--25170</t>
  </si>
  <si>
    <t>TTATCTGTTACTTATAACTCAAATATTCCCCACCAAGTTTTCTTATTT</t>
  </si>
  <si>
    <t>26736--26766</t>
  </si>
  <si>
    <t>CCTTAAGTTCTC</t>
  </si>
  <si>
    <t>30874--30911</t>
  </si>
  <si>
    <t>CTAACGGGAGGCTCCGCCC</t>
  </si>
  <si>
    <t>35934--35975</t>
  </si>
  <si>
    <t>TAATAAATTTTTATA</t>
  </si>
  <si>
    <t>40684--40740</t>
  </si>
  <si>
    <t>CTACCG</t>
  </si>
  <si>
    <t>40986--41080</t>
  </si>
  <si>
    <t>TGTAAT</t>
  </si>
  <si>
    <t>40985--41072</t>
  </si>
  <si>
    <t>GTGTAATTTTAATTGTAATTGTTATTGTAAGTGTAATTGTAA</t>
  </si>
  <si>
    <t>42186--42210</t>
  </si>
  <si>
    <t>TCTGGC</t>
  </si>
  <si>
    <t>43785--43810</t>
  </si>
  <si>
    <t>TTTATA</t>
  </si>
  <si>
    <t>48238--48301</t>
  </si>
  <si>
    <t>CTGGCTCTGGCTCCGCCGCGC</t>
  </si>
  <si>
    <t>54098--54140</t>
  </si>
  <si>
    <t>AAATAAACCTTCCTTAAAAG</t>
  </si>
  <si>
    <t>63440--63470</t>
  </si>
  <si>
    <t>CTTTTTTTTTT</t>
  </si>
  <si>
    <t>64226--64294</t>
  </si>
  <si>
    <t>TTTAAAAGAGAATAAAAAAAGAAAAAAAATATATA</t>
  </si>
  <si>
    <t>64275--64312</t>
  </si>
  <si>
    <t>TATAAAATAAAAAAAA</t>
  </si>
  <si>
    <t>65766--65822</t>
  </si>
  <si>
    <t>TTAGTC</t>
  </si>
  <si>
    <t>66376--66411</t>
  </si>
  <si>
    <t>TCTTTTCTTTATATTTA</t>
  </si>
  <si>
    <t>67170--67194</t>
  </si>
  <si>
    <t>CTGGCTCCG</t>
  </si>
  <si>
    <t>67898--67925</t>
  </si>
  <si>
    <t>CACGTCTTTTATTT</t>
  </si>
  <si>
    <t>68515--68549</t>
  </si>
  <si>
    <t>ACAAAAAATAATAA</t>
  </si>
  <si>
    <t>70436--70477</t>
  </si>
  <si>
    <t>ATAAGAATTTAAAT</t>
  </si>
  <si>
    <t>72058--72107</t>
  </si>
  <si>
    <t>AAAAAAACCTTTTAATATCATCTTAG</t>
  </si>
  <si>
    <t>91656--91732</t>
  </si>
  <si>
    <t>CCTATTATGAAAATCATTTTCAGTAAGCGTATAATGTGA</t>
  </si>
  <si>
    <t>92405--92453</t>
  </si>
  <si>
    <t>TCTGAC</t>
  </si>
  <si>
    <t>92453--92487</t>
  </si>
  <si>
    <t>TTTTACTCTTAAT</t>
  </si>
  <si>
    <t>99754--99785</t>
  </si>
  <si>
    <t>CTTTAACTAGCGACTT</t>
  </si>
  <si>
    <t>111292--111328</t>
  </si>
  <si>
    <t>TTATTAAATTCTCTTA</t>
  </si>
  <si>
    <t>111892--112035</t>
  </si>
  <si>
    <t>CGGCCCCTT</t>
  </si>
  <si>
    <t>118710--118776</t>
  </si>
  <si>
    <t>CTTTTA</t>
  </si>
  <si>
    <t>119186--119240</t>
  </si>
  <si>
    <t>TCGCCGCT</t>
  </si>
  <si>
    <t>121790--121820</t>
  </si>
  <si>
    <t>CTGACTTCGTC</t>
  </si>
  <si>
    <t>123271--123299</t>
  </si>
  <si>
    <t>TCTGCTAACTCTTTG</t>
  </si>
  <si>
    <t>123961--124036</t>
  </si>
  <si>
    <t>CTCTTAATCTTA</t>
  </si>
  <si>
    <t>123980--124036</t>
  </si>
  <si>
    <t>TCTTAC</t>
  </si>
  <si>
    <t>TCTTACTCTTAATCTTAC</t>
  </si>
  <si>
    <t>126177--126206</t>
  </si>
  <si>
    <t>TAATCTGACTCT</t>
  </si>
  <si>
    <t>12458--12497</t>
  </si>
  <si>
    <t>CTCCGCTGTGCGGAGCA</t>
  </si>
  <si>
    <t>14325--14369</t>
  </si>
  <si>
    <t>GCATGCCTGCTCCGCAGGGAG</t>
  </si>
  <si>
    <t>15673--15729</t>
  </si>
  <si>
    <t>GCGGAGCAGGGCATGCCTCACT</t>
  </si>
  <si>
    <t>21291--21340</t>
  </si>
  <si>
    <t>GCCTTACGGC</t>
  </si>
  <si>
    <t>21830--21854</t>
  </si>
  <si>
    <t>AGCAGTGCGG</t>
  </si>
  <si>
    <t>23523--23588</t>
  </si>
  <si>
    <t>TGCGGAGCCCTCCGCACCCACCGCTG</t>
  </si>
  <si>
    <t>26777--26812</t>
  </si>
  <si>
    <t>AATAGTTTTCAATATGTC</t>
  </si>
  <si>
    <t>31866--31926</t>
  </si>
  <si>
    <t>ACAGCGGAGGGTGCGGAGCACTCCGC</t>
  </si>
  <si>
    <t>38378--38421</t>
  </si>
  <si>
    <t>AGGGCTCCGC</t>
  </si>
  <si>
    <t>43347--43385</t>
  </si>
  <si>
    <t>AAAAAATAATTATATAAAG</t>
  </si>
  <si>
    <t>44894--44966</t>
  </si>
  <si>
    <t>CTGCGGAG</t>
  </si>
  <si>
    <t>45645--45673</t>
  </si>
  <si>
    <t>CTGCCTACCGG</t>
  </si>
  <si>
    <t>45909--45934</t>
  </si>
  <si>
    <t>CTACTTCTTT</t>
  </si>
  <si>
    <t>49773--49843</t>
  </si>
  <si>
    <t>GGCCGCCTACC</t>
  </si>
  <si>
    <t>51252--51284</t>
  </si>
  <si>
    <t>GCTCCGCA</t>
  </si>
  <si>
    <t>59542--59611</t>
  </si>
  <si>
    <t>GCGGAGCA</t>
  </si>
  <si>
    <t>60616--60699</t>
  </si>
  <si>
    <t>TGCCTACCGGCA</t>
  </si>
  <si>
    <t>64303--64372</t>
  </si>
  <si>
    <t>CTGCCTCACTGCGGAGCAGCGGAGCAGCGGAGCAGGC</t>
  </si>
  <si>
    <t>64348--64377</t>
  </si>
  <si>
    <t>65253--65292</t>
  </si>
  <si>
    <t>AATTATAATAAATAAAACTA</t>
  </si>
  <si>
    <t>67963--68023</t>
  </si>
  <si>
    <t>TGCCTACCGGCC</t>
  </si>
  <si>
    <t>70164--70203</t>
  </si>
  <si>
    <t>TTATTACTCGTTAATAATAT</t>
  </si>
  <si>
    <t>70192--70223</t>
  </si>
  <si>
    <t>CTTAATAATATTTTA</t>
  </si>
  <si>
    <t>74700--74785</t>
  </si>
  <si>
    <t>CTGCCTACCGGC</t>
  </si>
  <si>
    <t>75520--75548</t>
  </si>
  <si>
    <t>ATTTTAGGTTAAAAA</t>
  </si>
  <si>
    <t>76322--76361</t>
  </si>
  <si>
    <t>79309--79356</t>
  </si>
  <si>
    <t>CCGGGGGGGGGTGCCCCCCCCCCG</t>
  </si>
  <si>
    <t>83267--83297</t>
  </si>
  <si>
    <t>GCTCCGCAGG</t>
  </si>
  <si>
    <t>86076--86160</t>
  </si>
  <si>
    <t>AGGCCGGTAGGC</t>
  </si>
  <si>
    <t>88525--88556</t>
  </si>
  <si>
    <t>92930--92980</t>
  </si>
  <si>
    <t>AGCAGGCAG</t>
  </si>
  <si>
    <t>94151--94197</t>
  </si>
  <si>
    <t>TTAATAAAATTAGCTTTTC</t>
  </si>
  <si>
    <t>97785--97863</t>
  </si>
  <si>
    <t>CCGCCTACCGG</t>
  </si>
  <si>
    <t>99693--99730</t>
  </si>
  <si>
    <t>CGCGCTC</t>
  </si>
  <si>
    <t>102291--102399</t>
  </si>
  <si>
    <t>GCCTACCGGCC</t>
  </si>
  <si>
    <t>106757--106796</t>
  </si>
  <si>
    <t>CTCCGCAG</t>
  </si>
  <si>
    <t>106869--106900</t>
  </si>
  <si>
    <t>TTTTGTTTTGTTTT</t>
  </si>
  <si>
    <t>112298--112328</t>
  </si>
  <si>
    <t>CTGCCTCCCGGC</t>
  </si>
  <si>
    <t>112338--112379</t>
  </si>
  <si>
    <t>CAGCGGAGGGCTCCGCA</t>
  </si>
  <si>
    <t>113162--113252</t>
  </si>
  <si>
    <t>GGCTACGCCA</t>
  </si>
  <si>
    <t>113753--113786</t>
  </si>
  <si>
    <t>113806--113849</t>
  </si>
  <si>
    <t>117424--117474</t>
  </si>
  <si>
    <t>117517--117587</t>
  </si>
  <si>
    <t>CAAATAAAATAGTTAATTCTTTATTTTCAAGTA</t>
  </si>
  <si>
    <t>121126--121172</t>
  </si>
  <si>
    <t>124591--124628</t>
  </si>
  <si>
    <t>125319--125359</t>
  </si>
  <si>
    <t>125770--125824</t>
  </si>
  <si>
    <t>GTTTAATTTTTTTAATTTTAA</t>
  </si>
  <si>
    <t>130572--130602</t>
  </si>
  <si>
    <t>AAAAAAATAATTTAGG</t>
  </si>
  <si>
    <t>132689--132761</t>
  </si>
  <si>
    <t>CTGCTCCG</t>
  </si>
  <si>
    <t>133331--133384</t>
  </si>
  <si>
    <t>134251--134280</t>
  </si>
  <si>
    <t>CTCCGCTG</t>
  </si>
  <si>
    <t>135740--135773</t>
  </si>
  <si>
    <t>AAATAAAAAAAA</t>
  </si>
  <si>
    <t>138022--138084</t>
  </si>
  <si>
    <t>138325--138354</t>
  </si>
  <si>
    <t>AAAAAAAATTTTATT</t>
  </si>
  <si>
    <t>139308--139334</t>
  </si>
  <si>
    <t>ATTTAAACAAAAAC</t>
  </si>
  <si>
    <t>141897--141947</t>
  </si>
  <si>
    <t>TTTTTTATAATAAGACTAGTCTA</t>
  </si>
  <si>
    <t>142734--142764</t>
  </si>
  <si>
    <r>
      <rPr>
        <b/>
        <sz val="11"/>
        <color theme="1"/>
        <rFont val="Times New Roman"/>
        <family val="1"/>
      </rPr>
      <t xml:space="preserve">Table S6 Aligned fragments between mitogenomes and nuclear genomes of the two </t>
    </r>
    <r>
      <rPr>
        <b/>
        <i/>
        <sz val="11"/>
        <color theme="1"/>
        <rFont val="Times New Roman"/>
        <family val="1"/>
      </rPr>
      <t>Ramaria</t>
    </r>
    <r>
      <rPr>
        <b/>
        <sz val="11"/>
        <color theme="1"/>
        <rFont val="Times New Roman"/>
        <family val="1"/>
      </rPr>
      <t xml:space="preserve"> species</t>
    </r>
  </si>
  <si>
    <t>Mitogenome</t>
  </si>
  <si>
    <t>Nuclear Genome</t>
  </si>
  <si>
    <t>Identity (%)</t>
  </si>
  <si>
    <t>Alignment length (bp)</t>
  </si>
  <si>
    <t>Mismatches (bp)</t>
  </si>
  <si>
    <t>Gap (bp)</t>
  </si>
  <si>
    <t>Nuclear genome</t>
  </si>
  <si>
    <t>Evalue</t>
  </si>
  <si>
    <t>From</t>
  </si>
  <si>
    <t>To</t>
  </si>
  <si>
    <t>QFFB01024615.1</t>
  </si>
  <si>
    <t>QFFB01023688.1</t>
  </si>
  <si>
    <t>QFFB01023590.1</t>
  </si>
  <si>
    <t>QFFB01023816.1</t>
  </si>
  <si>
    <t>QFFB01022484.1</t>
  </si>
  <si>
    <t>QFFB01002049.1</t>
  </si>
  <si>
    <t>QFFB01024076.1</t>
  </si>
  <si>
    <t>QFFB01024720.1</t>
  </si>
  <si>
    <t>QFFB01023479.1</t>
  </si>
  <si>
    <t>QFFB01023635.1</t>
  </si>
  <si>
    <t>QFFB01025302.1</t>
  </si>
  <si>
    <t>QFFB01025300.1</t>
  </si>
  <si>
    <t>QFFB01025735.1</t>
  </si>
  <si>
    <t>QFFB01025140.1</t>
  </si>
  <si>
    <t>MU135477.1</t>
  </si>
  <si>
    <t>MU134344.1</t>
  </si>
  <si>
    <t>MU134331.1</t>
  </si>
  <si>
    <t>MU134570.1</t>
  </si>
  <si>
    <t>MU134496.1</t>
  </si>
  <si>
    <t>MU134379.1</t>
  </si>
  <si>
    <t>MU134487.1</t>
  </si>
  <si>
    <t>MU134929.1</t>
  </si>
  <si>
    <t>MU134302.1</t>
  </si>
  <si>
    <t>MU134295.1</t>
  </si>
  <si>
    <t>MU134380.1</t>
  </si>
  <si>
    <t>MU134563.1</t>
  </si>
  <si>
    <t>Table S7 Species information used for phylogenetic analysis in this study</t>
  </si>
  <si>
    <t>ID</t>
  </si>
  <si>
    <t>GenBank accession number</t>
  </si>
  <si>
    <t>Tcal</t>
  </si>
  <si>
    <t>Tuber calosporum</t>
  </si>
  <si>
    <t>MT028548</t>
  </si>
  <si>
    <t xml:space="preserve"> Pezizales</t>
  </si>
  <si>
    <t xml:space="preserve"> Tuberaceae</t>
  </si>
  <si>
    <t>Apsi</t>
  </si>
  <si>
    <t>Austropuccinia psidii</t>
  </si>
  <si>
    <t>MN018834</t>
  </si>
  <si>
    <t>Pucciniales</t>
  </si>
  <si>
    <t>Sphaerophragmiaceae</t>
  </si>
  <si>
    <t>Pmei</t>
  </si>
  <si>
    <t>Phakopsora meibomiae</t>
  </si>
  <si>
    <t>GQ338834</t>
  </si>
  <si>
    <t>Phakopsoraceae</t>
  </si>
  <si>
    <t>Ppac</t>
  </si>
  <si>
    <t>Phakopsora pachyrhizi</t>
  </si>
  <si>
    <t>GQ332420</t>
  </si>
  <si>
    <t>Abis</t>
  </si>
  <si>
    <t>Agaricus bisporus</t>
  </si>
  <si>
    <t>JX271275</t>
  </si>
  <si>
    <t>Agaricales</t>
  </si>
  <si>
    <t>Agaricaceae</t>
  </si>
  <si>
    <t>Ccin</t>
  </si>
  <si>
    <t>Coprinopsis cinerea</t>
  </si>
  <si>
    <t>NW_003307477</t>
  </si>
  <si>
    <t>Psathyrellaceae</t>
  </si>
  <si>
    <t>Lame</t>
  </si>
  <si>
    <t>Laccaria amethystina</t>
  </si>
  <si>
    <t>MK697669</t>
  </si>
  <si>
    <t>Hydnangiaceae</t>
  </si>
  <si>
    <t>Lbic</t>
  </si>
  <si>
    <t>Laccaria bicolor</t>
  </si>
  <si>
    <t>MK697670</t>
  </si>
  <si>
    <t>Ldec</t>
  </si>
  <si>
    <t>Lyophyllum decastes</t>
  </si>
  <si>
    <t>MH447974</t>
  </si>
  <si>
    <t>Lyophyllaceae</t>
  </si>
  <si>
    <t>Lshi</t>
  </si>
  <si>
    <t>Lyophyllum shimeji</t>
  </si>
  <si>
    <t>MH447975</t>
  </si>
  <si>
    <t>Tmat</t>
  </si>
  <si>
    <t>Tricholoma matsutake</t>
  </si>
  <si>
    <t>JX985789</t>
  </si>
  <si>
    <t>Tricholomataceae</t>
  </si>
  <si>
    <t>Abor</t>
  </si>
  <si>
    <t>Armillaria borealis</t>
  </si>
  <si>
    <t>MH407470</t>
  </si>
  <si>
    <t>Physalacriaceae</t>
  </si>
  <si>
    <t>Asol</t>
  </si>
  <si>
    <t>Armillaria solidipes</t>
  </si>
  <si>
    <t>MH660713</t>
  </si>
  <si>
    <t>Dtab</t>
  </si>
  <si>
    <t>Desarmillaria tabescens</t>
  </si>
  <si>
    <t>MH823225</t>
  </si>
  <si>
    <t>Agaricales incertae sedis</t>
  </si>
  <si>
    <t>Asin</t>
  </si>
  <si>
    <t>Armillaria sinapina</t>
  </si>
  <si>
    <t>MH282847</t>
  </si>
  <si>
    <t>Fvel</t>
  </si>
  <si>
    <t>Flammulina velutipes</t>
  </si>
  <si>
    <t>JF799107</t>
  </si>
  <si>
    <t>Ledo</t>
  </si>
  <si>
    <t>Lentinula edodes</t>
  </si>
  <si>
    <t>AB697988</t>
  </si>
  <si>
    <t>Omphalotaceae</t>
  </si>
  <si>
    <t>Mper</t>
  </si>
  <si>
    <t>Moniliophthora perniciosa</t>
  </si>
  <si>
    <t>AY376688</t>
  </si>
  <si>
    <t>Marasmiaceae</t>
  </si>
  <si>
    <t>Mror</t>
  </si>
  <si>
    <t>Moniliophthora roreri</t>
  </si>
  <si>
    <t>HQ259115</t>
  </si>
  <si>
    <t>Scom</t>
  </si>
  <si>
    <t>Schizophyllum commune</t>
  </si>
  <si>
    <t>AF402141</t>
  </si>
  <si>
    <t>Schizophyllaceae</t>
  </si>
  <si>
    <t>Pcit</t>
  </si>
  <si>
    <t>Pleurotus citrinopileatus</t>
  </si>
  <si>
    <t>MG017444</t>
  </si>
  <si>
    <t>Pleurotaceae</t>
  </si>
  <si>
    <t>Pery</t>
  </si>
  <si>
    <t>Pleurotus eryngii</t>
  </si>
  <si>
    <t>KX827267</t>
  </si>
  <si>
    <t>Post</t>
  </si>
  <si>
    <t>Pleurotus ostreatus</t>
  </si>
  <si>
    <t>EF204913</t>
  </si>
  <si>
    <t>Ppla</t>
  </si>
  <si>
    <t>Pleurotus platypus</t>
  </si>
  <si>
    <t>MG017445</t>
  </si>
  <si>
    <t>Hrus</t>
  </si>
  <si>
    <t>Hygrophorus russula</t>
  </si>
  <si>
    <t>MH643589</t>
  </si>
  <si>
    <t>Hygrophoraceae</t>
  </si>
  <si>
    <t>Rsal</t>
  </si>
  <si>
    <t>Rhizopogon salebrosus</t>
  </si>
  <si>
    <t>MH794152</t>
  </si>
  <si>
    <t>Boletales</t>
  </si>
  <si>
    <t>Rhizopogonaceae</t>
  </si>
  <si>
    <t>Rvin</t>
  </si>
  <si>
    <t>Rhizopogon vinicolor</t>
  </si>
  <si>
    <t>MH794153</t>
  </si>
  <si>
    <t>Pinv</t>
  </si>
  <si>
    <t>Paxillus involutus</t>
  </si>
  <si>
    <t>MK993563</t>
  </si>
  <si>
    <t>Paxillaceae</t>
  </si>
  <si>
    <t>Prub</t>
  </si>
  <si>
    <t>Paxillus rubicundulus</t>
  </si>
  <si>
    <t>MK993564</t>
  </si>
  <si>
    <t>Hcor</t>
  </si>
  <si>
    <t>Hericium coralloides</t>
  </si>
  <si>
    <t>KY007042</t>
  </si>
  <si>
    <t>Russulales</t>
  </si>
  <si>
    <t>Hericiaceae</t>
  </si>
  <si>
    <t>Ldel</t>
  </si>
  <si>
    <t>Lactarius deliciosus</t>
  </si>
  <si>
    <t>MH319478</t>
  </si>
  <si>
    <t>Russulaceae</t>
  </si>
  <si>
    <t>Lhat</t>
  </si>
  <si>
    <t>Lactarius hatsudake</t>
  </si>
  <si>
    <t>MH319475</t>
  </si>
  <si>
    <t>Lhyg</t>
  </si>
  <si>
    <t>Lactarius hygrophoroides</t>
  </si>
  <si>
    <t>MH319477</t>
  </si>
  <si>
    <t>Lpip</t>
  </si>
  <si>
    <t>Lactarius piperatus</t>
  </si>
  <si>
    <t>MH319479</t>
  </si>
  <si>
    <t>Lvol</t>
  </si>
  <si>
    <t>Lactarius volemus</t>
  </si>
  <si>
    <t>MH319474</t>
  </si>
  <si>
    <t>Rabi</t>
  </si>
  <si>
    <t>Russula abietina</t>
  </si>
  <si>
    <t>MH138073</t>
  </si>
  <si>
    <t>Rlep</t>
  </si>
  <si>
    <t>Russula lepida</t>
  </si>
  <si>
    <t>MH138075</t>
  </si>
  <si>
    <t>Rcom</t>
  </si>
  <si>
    <t>Russula compacta</t>
  </si>
  <si>
    <t>MH138072</t>
  </si>
  <si>
    <t>Rfoe</t>
  </si>
  <si>
    <t>Russula foetens</t>
  </si>
  <si>
    <t>MH138074</t>
  </si>
  <si>
    <t>Rvir</t>
  </si>
  <si>
    <t>Russula virecsens</t>
  </si>
  <si>
    <t>MH138076</t>
  </si>
  <si>
    <t>Hirr</t>
  </si>
  <si>
    <t>Heterobasidion irregulare</t>
  </si>
  <si>
    <t>KF957635</t>
  </si>
  <si>
    <t>Bondarzewiaceae</t>
  </si>
  <si>
    <t>Fpal</t>
  </si>
  <si>
    <t>Fomitopsis palustris</t>
  </si>
  <si>
    <t>AP017926</t>
  </si>
  <si>
    <t>Polyporales</t>
  </si>
  <si>
    <t>Fomitopsidaceae</t>
  </si>
  <si>
    <t>Lsul</t>
  </si>
  <si>
    <t>Laetiporus sulphureus</t>
  </si>
  <si>
    <t>MG519331</t>
  </si>
  <si>
    <t>Laetiporaceae</t>
  </si>
  <si>
    <t>Prad</t>
  </si>
  <si>
    <t>Phlebia radiata</t>
  </si>
  <si>
    <t>HE613568</t>
  </si>
  <si>
    <t>Meruliaceae</t>
  </si>
  <si>
    <t>Gapp</t>
  </si>
  <si>
    <t>Ganoderma applanatum</t>
  </si>
  <si>
    <t>KR109212</t>
  </si>
  <si>
    <t>Polyporaceae</t>
  </si>
  <si>
    <t>Gleu</t>
  </si>
  <si>
    <t>Ganoderma leucocontextum</t>
  </si>
  <si>
    <t>MH252534</t>
  </si>
  <si>
    <t>Gtsu</t>
  </si>
  <si>
    <t>Ganoderma tsugae</t>
  </si>
  <si>
    <t>MH252533</t>
  </si>
  <si>
    <t>Gcal</t>
  </si>
  <si>
    <t>Ganoderma calidophilum</t>
  </si>
  <si>
    <t>MH252535</t>
  </si>
  <si>
    <t>Gluc</t>
  </si>
  <si>
    <t>Ganoderma lucidum</t>
  </si>
  <si>
    <t>KC763799</t>
  </si>
  <si>
    <t>Gmer</t>
  </si>
  <si>
    <t>Ganoderma meredithae</t>
  </si>
  <si>
    <t>KP410262</t>
  </si>
  <si>
    <t>Gsin</t>
  </si>
  <si>
    <t>Ganoderma sinense</t>
  </si>
  <si>
    <t>KF673550</t>
  </si>
  <si>
    <t>Tcin</t>
  </si>
  <si>
    <t>Trametes cingulata</t>
  </si>
  <si>
    <t>GU723273</t>
  </si>
  <si>
    <t>Thir</t>
  </si>
  <si>
    <t>Trametes hirsuta</t>
  </si>
  <si>
    <t>MG775432</t>
  </si>
  <si>
    <t>Csul</t>
  </si>
  <si>
    <t>Coniferiporia sulphurascens</t>
  </si>
  <si>
    <t>MK623260</t>
  </si>
  <si>
    <t>Hymenochaetales</t>
  </si>
  <si>
    <t>Hymenochaetaceae</t>
  </si>
  <si>
    <t>Fmed</t>
  </si>
  <si>
    <t>Fomitiporia mediterranea</t>
  </si>
  <si>
    <t>MK623258</t>
  </si>
  <si>
    <t>Ssan</t>
  </si>
  <si>
    <t>Sanghuangporus sanghuang</t>
  </si>
  <si>
    <t>MG149786</t>
  </si>
  <si>
    <t>Plam</t>
  </si>
  <si>
    <t>Phellinus lamaoensis</t>
  </si>
  <si>
    <t>MK623259</t>
  </si>
  <si>
    <t>Spar</t>
  </si>
  <si>
    <t>Schizopora paradoxa</t>
  </si>
  <si>
    <t>MK623261</t>
  </si>
  <si>
    <t>Schizoporaceae</t>
  </si>
  <si>
    <t>Tflo</t>
  </si>
  <si>
    <t xml:space="preserve">MN623377 </t>
  </si>
  <si>
    <t>Rcf</t>
  </si>
  <si>
    <t>Rrub</t>
  </si>
  <si>
    <t>Sste</t>
  </si>
  <si>
    <t>Dind</t>
  </si>
  <si>
    <t>Pech</t>
  </si>
  <si>
    <t>Capp</t>
  </si>
  <si>
    <t>Cantharellus appalachiensis</t>
  </si>
  <si>
    <t>MG602716</t>
  </si>
  <si>
    <t>Cantharellales</t>
  </si>
  <si>
    <t>Cantharellaceae</t>
  </si>
  <si>
    <t>Ccib</t>
  </si>
  <si>
    <t>Cantharellus cibarius</t>
  </si>
  <si>
    <t>KC573037</t>
  </si>
  <si>
    <t>Clut</t>
  </si>
  <si>
    <t>Cantharellus lutescens</t>
  </si>
  <si>
    <t>MG602719</t>
  </si>
  <si>
    <t>Rsol</t>
  </si>
  <si>
    <t>Rhizoctonia solani</t>
  </si>
  <si>
    <t>KC352446</t>
  </si>
  <si>
    <t>Ceratobasidiaceae</t>
  </si>
  <si>
    <t>Cgat</t>
  </si>
  <si>
    <t>Cryptococcus gattii</t>
  </si>
  <si>
    <t>CP025773</t>
  </si>
  <si>
    <t>Tremellales</t>
  </si>
  <si>
    <t>Cryptococcaceae</t>
  </si>
  <si>
    <t>Cneo</t>
  </si>
  <si>
    <t>Cryptococcus neoformans</t>
  </si>
  <si>
    <t>AY101381</t>
  </si>
  <si>
    <t>Camy</t>
  </si>
  <si>
    <t>Cryptococcus amylolentus</t>
  </si>
  <si>
    <t>CP034275</t>
  </si>
  <si>
    <t>Cflo</t>
  </si>
  <si>
    <t>Cryptococcus floricola</t>
  </si>
  <si>
    <t>CM016943</t>
  </si>
  <si>
    <t>Hory</t>
  </si>
  <si>
    <t>Hannaella oryzae</t>
  </si>
  <si>
    <t>MH732752</t>
  </si>
  <si>
    <t>Bulleribasidiaceae</t>
  </si>
  <si>
    <t>Tfuc</t>
  </si>
  <si>
    <t>Tremella fuciformis</t>
  </si>
  <si>
    <t>MF422647</t>
  </si>
  <si>
    <t>Tremellaceae</t>
  </si>
  <si>
    <t>Tasa</t>
  </si>
  <si>
    <t>Trichosporon asahii</t>
  </si>
  <si>
    <t>JH925097</t>
  </si>
  <si>
    <t>Trichosporonales</t>
  </si>
  <si>
    <t>Trichosporonaceae</t>
  </si>
  <si>
    <t>Fwie</t>
  </si>
  <si>
    <t>Filobasidium wieringae</t>
  </si>
  <si>
    <t>MW039344</t>
  </si>
  <si>
    <t>Filobasidiales</t>
  </si>
  <si>
    <t>Filobasidiaceae</t>
  </si>
  <si>
    <t>Fglo</t>
  </si>
  <si>
    <t>Filobasidium globisporum</t>
  </si>
  <si>
    <t>MW039345</t>
  </si>
  <si>
    <t>Mvio</t>
  </si>
  <si>
    <r>
      <rPr>
        <i/>
        <sz val="12"/>
        <color theme="1"/>
        <rFont val="Times New Roman"/>
        <family val="1"/>
      </rPr>
      <t xml:space="preserve">Microbotryum </t>
    </r>
    <r>
      <rPr>
        <sz val="12"/>
        <color theme="1"/>
        <rFont val="Times New Roman"/>
        <family val="1"/>
      </rPr>
      <t>cf.</t>
    </r>
    <r>
      <rPr>
        <i/>
        <sz val="12"/>
        <color theme="1"/>
        <rFont val="Times New Roman"/>
        <family val="1"/>
      </rPr>
      <t xml:space="preserve"> violaceum</t>
    </r>
  </si>
  <si>
    <t>KC285587</t>
  </si>
  <si>
    <t>Microbotryales</t>
  </si>
  <si>
    <t>Microbotryaceae</t>
  </si>
  <si>
    <t>Mlyc</t>
  </si>
  <si>
    <t>Microbotryum lychnidis-dioicae</t>
  </si>
  <si>
    <t>KC285586</t>
  </si>
  <si>
    <t>Rmuc</t>
  </si>
  <si>
    <t>Rhodotorula mucilaginosa</t>
  </si>
  <si>
    <t>MF694646</t>
  </si>
  <si>
    <t>Sporidiobolales</t>
  </si>
  <si>
    <t>Sporidiobolaceae</t>
  </si>
  <si>
    <t>Jang</t>
  </si>
  <si>
    <t>Jaminaea angkorensis</t>
  </si>
  <si>
    <t>KC628747</t>
  </si>
  <si>
    <t>Microstromatales</t>
  </si>
  <si>
    <t>/</t>
  </si>
  <si>
    <t>Ubro</t>
  </si>
  <si>
    <t>Ustilago bromivora</t>
  </si>
  <si>
    <t>LT558140</t>
  </si>
  <si>
    <t>Ustilaginales</t>
  </si>
  <si>
    <t>Ustilaginaceae</t>
  </si>
  <si>
    <t>Umay</t>
  </si>
  <si>
    <t>Ustilago maydis</t>
  </si>
  <si>
    <t>DQ157700</t>
  </si>
  <si>
    <t>Tind</t>
  </si>
  <si>
    <t>Tilletia indica</t>
  </si>
  <si>
    <t>DQ993184</t>
  </si>
  <si>
    <t>Tilletiales</t>
  </si>
  <si>
    <t>Tilletiaceae</t>
  </si>
  <si>
    <t>Twal</t>
  </si>
  <si>
    <t>Tilletia walkeri</t>
  </si>
  <si>
    <t>EF5363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8" formatCode="0_ "/>
    <numFmt numFmtId="179" formatCode="0.00_ "/>
    <numFmt numFmtId="180" formatCode="0.000_ "/>
  </numFmts>
  <fonts count="16" x14ac:knownFonts="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宋体"/>
      <charset val="134"/>
      <scheme val="minor"/>
    </font>
    <font>
      <b/>
      <i/>
      <sz val="12"/>
      <color theme="1"/>
      <name val="Times New Roman"/>
      <family val="1"/>
    </font>
    <font>
      <sz val="12"/>
      <color rgb="FF00B050"/>
      <name val="Times New Roman"/>
      <family val="1"/>
    </font>
    <font>
      <sz val="12"/>
      <color rgb="FF0033CC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4" fillId="0" borderId="0">
      <alignment vertical="center"/>
    </xf>
  </cellStyleXfs>
  <cellXfs count="7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2" borderId="1" xfId="1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3" fillId="3" borderId="1" xfId="1" applyFont="1" applyFill="1" applyBorder="1" applyAlignment="1">
      <alignment horizontal="left" vertical="center"/>
    </xf>
    <xf numFmtId="0" fontId="4" fillId="3" borderId="1" xfId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4" fillId="3" borderId="1" xfId="1" applyFont="1" applyFill="1" applyBorder="1" applyAlignment="1">
      <alignment vertical="center"/>
    </xf>
    <xf numFmtId="0" fontId="4" fillId="3" borderId="1" xfId="1" applyFont="1" applyFill="1" applyBorder="1" applyAlignment="1"/>
    <xf numFmtId="0" fontId="3" fillId="3" borderId="1" xfId="1" applyFont="1" applyFill="1" applyBorder="1" applyAlignment="1">
      <alignment horizontal="left"/>
    </xf>
    <xf numFmtId="0" fontId="5" fillId="3" borderId="1" xfId="0" applyFont="1" applyFill="1" applyBorder="1" applyAlignment="1">
      <alignment horizontal="left" vertical="center"/>
    </xf>
    <xf numFmtId="0" fontId="4" fillId="3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horizontal="left"/>
    </xf>
    <xf numFmtId="0" fontId="6" fillId="3" borderId="1" xfId="0" applyFont="1" applyFill="1" applyBorder="1" applyAlignment="1">
      <alignment vertical="center"/>
    </xf>
    <xf numFmtId="0" fontId="6" fillId="3" borderId="1" xfId="0" applyFont="1" applyFill="1" applyBorder="1" applyAlignment="1"/>
    <xf numFmtId="0" fontId="7" fillId="2" borderId="1" xfId="0" applyFont="1" applyFill="1" applyBorder="1">
      <alignment vertical="center"/>
    </xf>
    <xf numFmtId="0" fontId="6" fillId="4" borderId="1" xfId="0" applyFont="1" applyFill="1" applyBorder="1">
      <alignment vertical="center"/>
    </xf>
    <xf numFmtId="0" fontId="5" fillId="5" borderId="1" xfId="0" applyFont="1" applyFill="1" applyBorder="1">
      <alignment vertical="center"/>
    </xf>
    <xf numFmtId="0" fontId="8" fillId="6" borderId="1" xfId="0" applyFont="1" applyFill="1" applyBorder="1" applyAlignment="1">
      <alignment horizontal="center" vertical="center"/>
    </xf>
    <xf numFmtId="0" fontId="5" fillId="3" borderId="1" xfId="0" applyFont="1" applyFill="1" applyBorder="1">
      <alignment vertical="center"/>
    </xf>
    <xf numFmtId="11" fontId="5" fillId="5" borderId="1" xfId="0" applyNumberFormat="1" applyFont="1" applyFill="1" applyBorder="1">
      <alignment vertical="center"/>
    </xf>
    <xf numFmtId="0" fontId="7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3" fillId="2" borderId="1" xfId="0" applyFont="1" applyFill="1" applyBorder="1" applyAlignment="1"/>
    <xf numFmtId="0" fontId="5" fillId="7" borderId="1" xfId="0" applyFont="1" applyFill="1" applyBorder="1">
      <alignment vertical="center"/>
    </xf>
    <xf numFmtId="0" fontId="9" fillId="0" borderId="0" xfId="0" applyFont="1">
      <alignment vertical="center"/>
    </xf>
    <xf numFmtId="0" fontId="2" fillId="2" borderId="1" xfId="0" applyFont="1" applyFill="1" applyBorder="1" applyAlignment="1"/>
    <xf numFmtId="0" fontId="5" fillId="5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3" fillId="0" borderId="1" xfId="0" applyFont="1" applyBorder="1" applyAlignment="1"/>
    <xf numFmtId="0" fontId="8" fillId="8" borderId="1" xfId="0" applyFont="1" applyFill="1" applyBorder="1" applyAlignment="1">
      <alignment horizontal="center" vertical="center"/>
    </xf>
    <xf numFmtId="0" fontId="11" fillId="0" borderId="1" xfId="0" applyFont="1" applyBorder="1" applyAlignment="1"/>
    <xf numFmtId="0" fontId="12" fillId="0" borderId="1" xfId="0" applyFont="1" applyBorder="1" applyAlignment="1"/>
    <xf numFmtId="0" fontId="13" fillId="0" borderId="1" xfId="0" applyFont="1" applyBorder="1" applyAlignment="1"/>
    <xf numFmtId="0" fontId="8" fillId="8" borderId="0" xfId="0" applyFont="1" applyFill="1" applyAlignment="1">
      <alignment horizontal="center" vertical="center"/>
    </xf>
    <xf numFmtId="0" fontId="8" fillId="8" borderId="1" xfId="0" applyFont="1" applyFill="1" applyBorder="1" applyAlignment="1">
      <alignment horizontal="center"/>
    </xf>
    <xf numFmtId="0" fontId="5" fillId="3" borderId="1" xfId="0" applyFont="1" applyFill="1" applyBorder="1" applyAlignment="1"/>
    <xf numFmtId="0" fontId="5" fillId="5" borderId="1" xfId="0" applyFont="1" applyFill="1" applyBorder="1" applyAlignment="1"/>
    <xf numFmtId="0" fontId="6" fillId="3" borderId="1" xfId="0" applyFont="1" applyFill="1" applyBorder="1">
      <alignment vertical="center"/>
    </xf>
    <xf numFmtId="0" fontId="6" fillId="5" borderId="1" xfId="0" applyFont="1" applyFill="1" applyBorder="1">
      <alignment vertical="center"/>
    </xf>
    <xf numFmtId="0" fontId="6" fillId="5" borderId="5" xfId="0" applyFont="1" applyFill="1" applyBorder="1">
      <alignment vertical="center"/>
    </xf>
    <xf numFmtId="0" fontId="5" fillId="3" borderId="6" xfId="0" applyFont="1" applyFill="1" applyBorder="1">
      <alignment vertical="center"/>
    </xf>
    <xf numFmtId="0" fontId="5" fillId="0" borderId="0" xfId="0" applyFont="1" applyBorder="1">
      <alignment vertical="center"/>
    </xf>
    <xf numFmtId="0" fontId="5" fillId="5" borderId="5" xfId="0" applyFont="1" applyFill="1" applyBorder="1">
      <alignment vertical="center"/>
    </xf>
    <xf numFmtId="0" fontId="7" fillId="6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left" vertical="center"/>
    </xf>
    <xf numFmtId="0" fontId="8" fillId="6" borderId="1" xfId="0" applyFont="1" applyFill="1" applyBorder="1">
      <alignment vertical="center"/>
    </xf>
    <xf numFmtId="0" fontId="8" fillId="6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center" vertical="center"/>
    </xf>
    <xf numFmtId="0" fontId="6" fillId="8" borderId="1" xfId="0" applyFont="1" applyFill="1" applyBorder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49" fontId="5" fillId="8" borderId="1" xfId="0" applyNumberFormat="1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180" fontId="5" fillId="8" borderId="1" xfId="0" applyNumberFormat="1" applyFont="1" applyFill="1" applyBorder="1" applyAlignment="1">
      <alignment horizontal="center" vertical="center"/>
    </xf>
    <xf numFmtId="49" fontId="5" fillId="8" borderId="1" xfId="0" applyNumberFormat="1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/>
    </xf>
    <xf numFmtId="0" fontId="7" fillId="8" borderId="1" xfId="0" applyFont="1" applyFill="1" applyBorder="1" applyAlignment="1">
      <alignment horizontal="left" vertical="center"/>
    </xf>
    <xf numFmtId="0" fontId="0" fillId="8" borderId="1" xfId="0" applyFill="1" applyBorder="1" applyAlignment="1">
      <alignment horizontal="center" vertical="center"/>
    </xf>
    <xf numFmtId="0" fontId="7" fillId="8" borderId="1" xfId="0" applyFont="1" applyFill="1" applyBorder="1" applyAlignment="1">
      <alignment horizontal="center"/>
    </xf>
    <xf numFmtId="10" fontId="0" fillId="0" borderId="0" xfId="0" applyNumberFormat="1">
      <alignment vertical="center"/>
    </xf>
    <xf numFmtId="179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7" fillId="0" borderId="2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10" fillId="2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colors>
    <mruColors>
      <color rgb="FF00FFFF"/>
      <color rgb="FFFFCC99"/>
      <color rgb="FFFF9900"/>
      <color rgb="FFFFCC00"/>
      <color rgb="FF0033CC"/>
      <color rgb="FF6699FF"/>
      <color rgb="FFCCCCFF"/>
      <color rgb="FF99CCFF"/>
      <color rgb="FF339966"/>
      <color rgb="FF00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0"/>
  <sheetViews>
    <sheetView workbookViewId="0">
      <selection activeCell="K12" sqref="K12"/>
    </sheetView>
  </sheetViews>
  <sheetFormatPr defaultColWidth="9" defaultRowHeight="13.5" x14ac:dyDescent="0.15"/>
  <cols>
    <col min="1" max="1" width="30.25" customWidth="1"/>
    <col min="2" max="7" width="19.375" customWidth="1"/>
  </cols>
  <sheetData>
    <row r="1" spans="1:14" ht="15" x14ac:dyDescent="0.15">
      <c r="A1" s="64" t="s">
        <v>0</v>
      </c>
      <c r="B1" s="65"/>
      <c r="C1" s="65"/>
      <c r="D1" s="65"/>
      <c r="E1" s="65"/>
      <c r="F1" s="65"/>
      <c r="G1" s="66"/>
    </row>
    <row r="2" spans="1:14" ht="15" x14ac:dyDescent="0.25">
      <c r="A2" s="46" t="s">
        <v>1</v>
      </c>
      <c r="B2" s="47" t="s">
        <v>2</v>
      </c>
      <c r="C2" s="20" t="s">
        <v>3</v>
      </c>
      <c r="D2" s="48" t="s">
        <v>4</v>
      </c>
      <c r="E2" s="20" t="s">
        <v>5</v>
      </c>
      <c r="F2" s="49" t="s">
        <v>6</v>
      </c>
      <c r="G2" s="49" t="s">
        <v>7</v>
      </c>
    </row>
    <row r="3" spans="1:14" ht="15" x14ac:dyDescent="0.15">
      <c r="A3" s="50" t="s">
        <v>8</v>
      </c>
      <c r="B3" s="51" t="s">
        <v>9</v>
      </c>
      <c r="C3" s="51" t="s">
        <v>9</v>
      </c>
      <c r="D3" s="51" t="s">
        <v>9</v>
      </c>
      <c r="E3" s="51" t="s">
        <v>9</v>
      </c>
      <c r="F3" s="51" t="s">
        <v>9</v>
      </c>
      <c r="G3" s="51" t="s">
        <v>9</v>
      </c>
    </row>
    <row r="4" spans="1:14" ht="15" x14ac:dyDescent="0.15">
      <c r="A4" s="50" t="s">
        <v>10</v>
      </c>
      <c r="B4" s="51" t="s">
        <v>11</v>
      </c>
      <c r="C4" s="51" t="s">
        <v>11</v>
      </c>
      <c r="D4" s="51" t="s">
        <v>11</v>
      </c>
      <c r="E4" s="51" t="s">
        <v>12</v>
      </c>
      <c r="F4" s="51" t="s">
        <v>13</v>
      </c>
      <c r="G4" s="51" t="s">
        <v>13</v>
      </c>
    </row>
    <row r="5" spans="1:14" ht="15" x14ac:dyDescent="0.15">
      <c r="A5" s="50" t="s">
        <v>14</v>
      </c>
      <c r="B5" s="51" t="s">
        <v>15</v>
      </c>
      <c r="C5" s="51" t="s">
        <v>15</v>
      </c>
      <c r="D5" s="51" t="s">
        <v>15</v>
      </c>
      <c r="E5" s="51" t="s">
        <v>16</v>
      </c>
      <c r="F5" s="51" t="s">
        <v>17</v>
      </c>
      <c r="G5" s="51" t="s">
        <v>17</v>
      </c>
    </row>
    <row r="6" spans="1:14" ht="15" x14ac:dyDescent="0.15">
      <c r="A6" s="50" t="s">
        <v>18</v>
      </c>
      <c r="B6" s="52" t="s">
        <v>19</v>
      </c>
      <c r="C6" s="52" t="s">
        <v>20</v>
      </c>
      <c r="D6" s="52" t="s">
        <v>21</v>
      </c>
      <c r="E6" s="52" t="s">
        <v>22</v>
      </c>
      <c r="F6" s="52" t="s">
        <v>23</v>
      </c>
      <c r="G6" s="52" t="s">
        <v>24</v>
      </c>
    </row>
    <row r="7" spans="1:14" ht="15" x14ac:dyDescent="0.25">
      <c r="A7" s="50" t="s">
        <v>25</v>
      </c>
      <c r="B7" s="52">
        <v>126497</v>
      </c>
      <c r="C7" s="52">
        <v>143271</v>
      </c>
      <c r="D7" s="53" t="s">
        <v>26</v>
      </c>
      <c r="E7" s="52">
        <v>152722</v>
      </c>
      <c r="F7" s="54">
        <v>89139</v>
      </c>
      <c r="G7" s="54">
        <v>50098</v>
      </c>
    </row>
    <row r="8" spans="1:14" ht="15" x14ac:dyDescent="0.25">
      <c r="A8" s="50" t="s">
        <v>27</v>
      </c>
      <c r="B8" s="52">
        <v>28.92</v>
      </c>
      <c r="C8" s="52">
        <v>31.69</v>
      </c>
      <c r="D8" s="53">
        <v>28.08</v>
      </c>
      <c r="E8" s="52">
        <v>27.05</v>
      </c>
      <c r="F8" s="54">
        <v>24.74</v>
      </c>
      <c r="G8" s="54">
        <v>24.3</v>
      </c>
    </row>
    <row r="9" spans="1:14" ht="15.75" x14ac:dyDescent="0.25">
      <c r="A9" s="50" t="s">
        <v>28</v>
      </c>
      <c r="B9" s="55">
        <v>-0.01</v>
      </c>
      <c r="C9" s="55">
        <v>-3.0000000000000001E-3</v>
      </c>
      <c r="D9" s="56">
        <v>-4.3999999999999997E-2</v>
      </c>
      <c r="E9" s="57">
        <v>-6.0000000000000001E-3</v>
      </c>
      <c r="F9" s="54">
        <v>3.5000000000000003E-2</v>
      </c>
      <c r="G9" s="54">
        <v>1.2E-2</v>
      </c>
    </row>
    <row r="10" spans="1:14" ht="15.75" x14ac:dyDescent="0.25">
      <c r="A10" s="50" t="s">
        <v>29</v>
      </c>
      <c r="B10" s="55">
        <v>0.01</v>
      </c>
      <c r="C10" s="55">
        <v>3.5999999999999997E-2</v>
      </c>
      <c r="D10" s="56">
        <v>-0.02</v>
      </c>
      <c r="E10" s="57">
        <v>-6.0000000000000001E-3</v>
      </c>
      <c r="F10" s="54">
        <v>8.5999999999999993E-2</v>
      </c>
      <c r="G10" s="54">
        <v>9.6000000000000002E-2</v>
      </c>
    </row>
    <row r="11" spans="1:14" ht="15" x14ac:dyDescent="0.25">
      <c r="A11" s="58" t="s">
        <v>30</v>
      </c>
      <c r="B11" s="52">
        <v>18</v>
      </c>
      <c r="C11" s="52">
        <v>20</v>
      </c>
      <c r="D11" s="52">
        <v>15</v>
      </c>
      <c r="E11" s="52">
        <v>22</v>
      </c>
      <c r="F11" s="54">
        <v>18</v>
      </c>
      <c r="G11" s="54">
        <v>17</v>
      </c>
    </row>
    <row r="12" spans="1:14" ht="15.75" x14ac:dyDescent="0.25">
      <c r="A12" s="50" t="s">
        <v>31</v>
      </c>
      <c r="B12" s="52">
        <v>38</v>
      </c>
      <c r="C12" s="52">
        <v>37</v>
      </c>
      <c r="D12" s="53">
        <v>4</v>
      </c>
      <c r="E12" s="57">
        <v>34</v>
      </c>
      <c r="F12" s="54">
        <v>33</v>
      </c>
      <c r="G12" s="54">
        <v>10</v>
      </c>
    </row>
    <row r="13" spans="1:14" ht="15" x14ac:dyDescent="0.25">
      <c r="A13" s="50" t="s">
        <v>32</v>
      </c>
      <c r="B13" s="52">
        <v>40</v>
      </c>
      <c r="C13" s="52">
        <v>38</v>
      </c>
      <c r="D13" s="59">
        <v>1</v>
      </c>
      <c r="E13" s="52">
        <v>21</v>
      </c>
      <c r="F13" s="54">
        <v>33</v>
      </c>
      <c r="G13" s="54">
        <v>9</v>
      </c>
    </row>
    <row r="14" spans="1:14" ht="15.75" x14ac:dyDescent="0.25">
      <c r="A14" s="50" t="s">
        <v>33</v>
      </c>
      <c r="B14" s="52">
        <v>2</v>
      </c>
      <c r="C14" s="52">
        <v>2</v>
      </c>
      <c r="D14" s="53">
        <v>2</v>
      </c>
      <c r="E14" s="57">
        <v>2</v>
      </c>
      <c r="F14" s="54">
        <v>2</v>
      </c>
      <c r="G14" s="54">
        <v>2</v>
      </c>
    </row>
    <row r="15" spans="1:14" ht="15.75" x14ac:dyDescent="0.25">
      <c r="A15" s="50" t="s">
        <v>34</v>
      </c>
      <c r="B15" s="52">
        <v>25</v>
      </c>
      <c r="C15" s="52">
        <v>25</v>
      </c>
      <c r="D15" s="53">
        <v>24</v>
      </c>
      <c r="E15" s="57">
        <v>26</v>
      </c>
      <c r="F15" s="54">
        <v>24</v>
      </c>
      <c r="G15" s="54">
        <v>24</v>
      </c>
    </row>
    <row r="16" spans="1:14" ht="15" x14ac:dyDescent="0.25">
      <c r="A16" s="60" t="s">
        <v>35</v>
      </c>
      <c r="B16" s="52">
        <v>16694</v>
      </c>
      <c r="C16" s="52">
        <v>19584</v>
      </c>
      <c r="D16" s="52">
        <v>15402</v>
      </c>
      <c r="E16" s="52">
        <v>20726</v>
      </c>
      <c r="F16" s="54">
        <v>17259</v>
      </c>
      <c r="G16" s="54">
        <v>17862</v>
      </c>
      <c r="H16" s="61"/>
      <c r="I16" s="61"/>
      <c r="J16" s="61"/>
      <c r="K16" s="61"/>
      <c r="L16" s="61"/>
      <c r="M16" s="61"/>
      <c r="N16" s="61"/>
    </row>
    <row r="17" spans="1:14" ht="15" x14ac:dyDescent="0.25">
      <c r="A17" s="60" t="s">
        <v>36</v>
      </c>
      <c r="B17" s="52">
        <v>59782</v>
      </c>
      <c r="C17" s="52">
        <v>67119</v>
      </c>
      <c r="D17" s="52">
        <v>6237</v>
      </c>
      <c r="E17" s="52">
        <v>51399</v>
      </c>
      <c r="F17" s="54">
        <v>52344</v>
      </c>
      <c r="G17" s="54">
        <v>14825</v>
      </c>
      <c r="H17" s="61"/>
      <c r="I17" s="61"/>
      <c r="J17" s="61"/>
      <c r="K17" s="61"/>
      <c r="L17" s="61"/>
      <c r="M17" s="61"/>
      <c r="N17" s="61"/>
    </row>
    <row r="18" spans="1:14" ht="15" x14ac:dyDescent="0.25">
      <c r="A18" s="60" t="s">
        <v>37</v>
      </c>
      <c r="B18" s="52">
        <v>7264</v>
      </c>
      <c r="C18" s="52">
        <v>7408</v>
      </c>
      <c r="D18" s="52">
        <v>5471</v>
      </c>
      <c r="E18" s="52">
        <v>7770</v>
      </c>
      <c r="F18" s="54">
        <v>6481</v>
      </c>
      <c r="G18" s="54">
        <v>6475</v>
      </c>
      <c r="H18" s="61"/>
      <c r="I18" s="61"/>
      <c r="J18" s="61"/>
      <c r="K18" s="61"/>
      <c r="L18" s="61"/>
      <c r="M18" s="61"/>
      <c r="N18" s="61"/>
    </row>
    <row r="19" spans="1:14" ht="15" x14ac:dyDescent="0.2">
      <c r="A19" s="60" t="s">
        <v>38</v>
      </c>
      <c r="B19" s="52">
        <v>42757</v>
      </c>
      <c r="C19" s="52">
        <v>49160</v>
      </c>
      <c r="D19" s="52">
        <v>35736</v>
      </c>
      <c r="E19" s="52">
        <v>72827</v>
      </c>
      <c r="F19" s="52">
        <v>13055</v>
      </c>
      <c r="G19" s="52">
        <v>10936</v>
      </c>
      <c r="H19" s="61"/>
      <c r="I19" s="61"/>
      <c r="J19" s="61"/>
      <c r="K19" s="61"/>
      <c r="L19" s="61"/>
      <c r="M19" s="61"/>
      <c r="N19" s="61"/>
    </row>
    <row r="21" spans="1:14" x14ac:dyDescent="0.15">
      <c r="B21" s="61"/>
      <c r="C21" s="61"/>
    </row>
    <row r="22" spans="1:14" x14ac:dyDescent="0.15">
      <c r="B22" s="62"/>
      <c r="C22" s="62"/>
    </row>
    <row r="23" spans="1:14" x14ac:dyDescent="0.15">
      <c r="B23" s="63"/>
      <c r="C23" s="63"/>
      <c r="D23" s="63"/>
      <c r="E23" s="63"/>
      <c r="F23" s="63"/>
      <c r="G23" s="63"/>
    </row>
    <row r="24" spans="1:14" x14ac:dyDescent="0.15">
      <c r="B24" s="61"/>
      <c r="C24" s="61"/>
    </row>
    <row r="27" spans="1:14" x14ac:dyDescent="0.15">
      <c r="D27" s="61"/>
    </row>
    <row r="28" spans="1:14" x14ac:dyDescent="0.15">
      <c r="D28" s="61"/>
    </row>
    <row r="29" spans="1:14" x14ac:dyDescent="0.15">
      <c r="D29" s="61"/>
    </row>
    <row r="30" spans="1:14" x14ac:dyDescent="0.15">
      <c r="D30" s="61"/>
    </row>
  </sheetData>
  <mergeCells count="1">
    <mergeCell ref="A1:G1"/>
  </mergeCells>
  <phoneticPr fontId="15" type="noConversion"/>
  <pageMargins left="0.7" right="0.7" top="0.75" bottom="0.75" header="0.3" footer="0.3"/>
  <pageSetup orientation="portrait" horizontalDpi="200" verticalDpi="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5"/>
  <sheetViews>
    <sheetView topLeftCell="A28" workbookViewId="0">
      <selection activeCell="N6" sqref="N6"/>
    </sheetView>
  </sheetViews>
  <sheetFormatPr defaultColWidth="9" defaultRowHeight="13.5" x14ac:dyDescent="0.15"/>
  <cols>
    <col min="7" max="7" width="27" customWidth="1"/>
    <col min="14" max="14" width="36.25" customWidth="1"/>
  </cols>
  <sheetData>
    <row r="1" spans="1:14" ht="15" x14ac:dyDescent="0.15">
      <c r="A1" s="64" t="s">
        <v>39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6"/>
    </row>
    <row r="2" spans="1:14" ht="15" x14ac:dyDescent="0.15">
      <c r="A2" s="67" t="s">
        <v>2</v>
      </c>
      <c r="B2" s="68"/>
      <c r="C2" s="68"/>
      <c r="D2" s="68"/>
      <c r="E2" s="68"/>
      <c r="F2" s="68"/>
      <c r="G2" s="69"/>
      <c r="H2" s="67" t="s">
        <v>3</v>
      </c>
      <c r="I2" s="68"/>
      <c r="J2" s="68"/>
      <c r="K2" s="68"/>
      <c r="L2" s="68"/>
      <c r="M2" s="68"/>
      <c r="N2" s="69"/>
    </row>
    <row r="3" spans="1:14" ht="15" x14ac:dyDescent="0.25">
      <c r="A3" s="38" t="s">
        <v>40</v>
      </c>
      <c r="B3" s="38" t="s">
        <v>41</v>
      </c>
      <c r="C3" s="38" t="s">
        <v>42</v>
      </c>
      <c r="D3" s="38" t="s">
        <v>43</v>
      </c>
      <c r="E3" s="38" t="s">
        <v>44</v>
      </c>
      <c r="F3" s="38" t="s">
        <v>45</v>
      </c>
      <c r="G3" s="38" t="s">
        <v>46</v>
      </c>
      <c r="H3" s="39" t="s">
        <v>40</v>
      </c>
      <c r="I3" s="39" t="s">
        <v>41</v>
      </c>
      <c r="J3" s="39" t="s">
        <v>42</v>
      </c>
      <c r="K3" s="39" t="s">
        <v>43</v>
      </c>
      <c r="L3" s="39" t="s">
        <v>44</v>
      </c>
      <c r="M3" s="39" t="s">
        <v>45</v>
      </c>
      <c r="N3" s="39" t="s">
        <v>46</v>
      </c>
    </row>
    <row r="4" spans="1:14" ht="15" x14ac:dyDescent="0.15">
      <c r="A4" s="40" t="s">
        <v>47</v>
      </c>
      <c r="B4" s="21">
        <v>211</v>
      </c>
      <c r="C4" s="21">
        <v>1296</v>
      </c>
      <c r="D4" s="21">
        <v>1086</v>
      </c>
      <c r="E4" s="21" t="s">
        <v>48</v>
      </c>
      <c r="F4" s="21"/>
      <c r="G4" s="21" t="s">
        <v>49</v>
      </c>
      <c r="H4" s="41" t="s">
        <v>50</v>
      </c>
      <c r="I4" s="19">
        <v>46</v>
      </c>
      <c r="J4" s="19">
        <v>2337</v>
      </c>
      <c r="K4" s="19">
        <v>2292</v>
      </c>
      <c r="L4" s="19" t="s">
        <v>48</v>
      </c>
      <c r="M4" s="19"/>
      <c r="N4" s="19" t="s">
        <v>51</v>
      </c>
    </row>
    <row r="5" spans="1:14" ht="15" x14ac:dyDescent="0.15">
      <c r="A5" s="40" t="s">
        <v>52</v>
      </c>
      <c r="B5" s="21">
        <v>1896</v>
      </c>
      <c r="C5" s="21">
        <v>2789</v>
      </c>
      <c r="D5" s="21">
        <v>894</v>
      </c>
      <c r="E5" s="21" t="s">
        <v>48</v>
      </c>
      <c r="F5" s="21"/>
      <c r="G5" s="21" t="s">
        <v>53</v>
      </c>
      <c r="H5" s="41" t="s">
        <v>54</v>
      </c>
      <c r="I5" s="19">
        <v>2836</v>
      </c>
      <c r="J5" s="19">
        <v>4011</v>
      </c>
      <c r="K5" s="19">
        <v>1176</v>
      </c>
      <c r="L5" s="19" t="s">
        <v>48</v>
      </c>
      <c r="M5" s="19"/>
      <c r="N5" s="19" t="s">
        <v>55</v>
      </c>
    </row>
    <row r="6" spans="1:14" ht="15" x14ac:dyDescent="0.15">
      <c r="A6" s="40" t="s">
        <v>56</v>
      </c>
      <c r="B6" s="21">
        <v>3473</v>
      </c>
      <c r="C6" s="21">
        <v>4228</v>
      </c>
      <c r="D6" s="21">
        <v>756</v>
      </c>
      <c r="E6" s="21" t="s">
        <v>48</v>
      </c>
      <c r="F6" s="21"/>
      <c r="G6" s="21" t="s">
        <v>53</v>
      </c>
      <c r="H6" s="41" t="s">
        <v>57</v>
      </c>
      <c r="I6" s="19">
        <v>4445</v>
      </c>
      <c r="J6" s="19">
        <v>5485</v>
      </c>
      <c r="K6" s="19">
        <v>1041</v>
      </c>
      <c r="L6" s="19" t="s">
        <v>48</v>
      </c>
      <c r="M6" s="19"/>
      <c r="N6" s="19" t="s">
        <v>53</v>
      </c>
    </row>
    <row r="7" spans="1:14" ht="15" x14ac:dyDescent="0.15">
      <c r="A7" s="40" t="s">
        <v>58</v>
      </c>
      <c r="B7" s="21">
        <v>4410</v>
      </c>
      <c r="C7" s="21">
        <v>5441</v>
      </c>
      <c r="D7" s="21">
        <v>1032</v>
      </c>
      <c r="E7" s="21" t="s">
        <v>48</v>
      </c>
      <c r="F7" s="21"/>
      <c r="G7" s="21" t="s">
        <v>53</v>
      </c>
      <c r="H7" s="41" t="s">
        <v>59</v>
      </c>
      <c r="I7" s="19">
        <v>6015</v>
      </c>
      <c r="J7" s="19">
        <v>7106</v>
      </c>
      <c r="K7" s="19">
        <v>1092</v>
      </c>
      <c r="L7" s="19" t="s">
        <v>48</v>
      </c>
      <c r="M7" s="19"/>
      <c r="N7" s="19" t="s">
        <v>53</v>
      </c>
    </row>
    <row r="8" spans="1:14" ht="15" x14ac:dyDescent="0.15">
      <c r="A8" s="40" t="s">
        <v>60</v>
      </c>
      <c r="B8" s="21">
        <v>6108</v>
      </c>
      <c r="C8" s="21">
        <v>7010</v>
      </c>
      <c r="D8" s="21">
        <v>903</v>
      </c>
      <c r="E8" s="21" t="s">
        <v>48</v>
      </c>
      <c r="F8" s="21"/>
      <c r="G8" s="21" t="s">
        <v>53</v>
      </c>
      <c r="H8" s="41" t="s">
        <v>54</v>
      </c>
      <c r="I8" s="19">
        <v>7515</v>
      </c>
      <c r="J8" s="19">
        <v>8690</v>
      </c>
      <c r="K8" s="19">
        <v>1176</v>
      </c>
      <c r="L8" s="19" t="s">
        <v>48</v>
      </c>
      <c r="M8" s="19"/>
      <c r="N8" s="19" t="s">
        <v>53</v>
      </c>
    </row>
    <row r="9" spans="1:14" ht="15" x14ac:dyDescent="0.15">
      <c r="A9" s="40" t="s">
        <v>61</v>
      </c>
      <c r="B9" s="21">
        <v>7080</v>
      </c>
      <c r="C9" s="21">
        <v>8030</v>
      </c>
      <c r="D9" s="21">
        <v>951</v>
      </c>
      <c r="E9" s="21" t="s">
        <v>48</v>
      </c>
      <c r="F9" s="21"/>
      <c r="G9" s="21" t="s">
        <v>53</v>
      </c>
      <c r="H9" s="41" t="s">
        <v>62</v>
      </c>
      <c r="I9" s="19">
        <v>12897</v>
      </c>
      <c r="J9" s="19">
        <v>13430</v>
      </c>
      <c r="K9" s="19">
        <v>534</v>
      </c>
      <c r="L9" s="19" t="s">
        <v>48</v>
      </c>
      <c r="M9" s="19"/>
      <c r="N9" s="19" t="s">
        <v>53</v>
      </c>
    </row>
    <row r="10" spans="1:14" ht="15" x14ac:dyDescent="0.15">
      <c r="A10" s="40" t="s">
        <v>63</v>
      </c>
      <c r="B10" s="21">
        <v>8708</v>
      </c>
      <c r="C10" s="21">
        <v>9664</v>
      </c>
      <c r="D10" s="21">
        <v>957</v>
      </c>
      <c r="E10" s="21" t="s">
        <v>48</v>
      </c>
      <c r="F10" s="21"/>
      <c r="G10" s="21" t="s">
        <v>53</v>
      </c>
      <c r="H10" s="41" t="s">
        <v>64</v>
      </c>
      <c r="I10" s="19">
        <v>13820</v>
      </c>
      <c r="J10" s="19">
        <v>14848</v>
      </c>
      <c r="K10" s="19">
        <v>1029</v>
      </c>
      <c r="L10" s="19" t="s">
        <v>48</v>
      </c>
      <c r="M10" s="19"/>
      <c r="N10" s="19" t="s">
        <v>53</v>
      </c>
    </row>
    <row r="11" spans="1:14" ht="15" x14ac:dyDescent="0.15">
      <c r="A11" s="40" t="s">
        <v>65</v>
      </c>
      <c r="B11" s="21">
        <v>9758</v>
      </c>
      <c r="C11" s="21">
        <v>10807</v>
      </c>
      <c r="D11" s="21">
        <v>1050</v>
      </c>
      <c r="E11" s="21" t="s">
        <v>48</v>
      </c>
      <c r="F11" s="21"/>
      <c r="G11" s="21" t="s">
        <v>53</v>
      </c>
      <c r="H11" s="41" t="s">
        <v>66</v>
      </c>
      <c r="I11" s="19">
        <v>15345</v>
      </c>
      <c r="J11" s="19">
        <v>17717</v>
      </c>
      <c r="K11" s="19">
        <v>2373</v>
      </c>
      <c r="L11" s="19" t="s">
        <v>48</v>
      </c>
      <c r="M11" s="19"/>
      <c r="N11" s="19" t="s">
        <v>53</v>
      </c>
    </row>
    <row r="12" spans="1:14" ht="15" x14ac:dyDescent="0.15">
      <c r="A12" s="40" t="s">
        <v>67</v>
      </c>
      <c r="B12" s="21">
        <v>12643</v>
      </c>
      <c r="C12" s="21">
        <v>13041</v>
      </c>
      <c r="D12" s="21">
        <v>399</v>
      </c>
      <c r="E12" s="21" t="s">
        <v>48</v>
      </c>
      <c r="F12" s="21"/>
      <c r="G12" s="21" t="s">
        <v>53</v>
      </c>
      <c r="H12" s="41" t="s">
        <v>68</v>
      </c>
      <c r="I12" s="19">
        <v>17770</v>
      </c>
      <c r="J12" s="19">
        <v>18786</v>
      </c>
      <c r="K12" s="19">
        <v>1017</v>
      </c>
      <c r="L12" s="19" t="s">
        <v>48</v>
      </c>
      <c r="M12" s="19"/>
      <c r="N12" s="19" t="s">
        <v>53</v>
      </c>
    </row>
    <row r="13" spans="1:14" ht="15" x14ac:dyDescent="0.15">
      <c r="A13" s="40" t="s">
        <v>69</v>
      </c>
      <c r="B13" s="21">
        <v>13820</v>
      </c>
      <c r="C13" s="21">
        <v>14944</v>
      </c>
      <c r="D13" s="21">
        <v>1125</v>
      </c>
      <c r="E13" s="21" t="s">
        <v>48</v>
      </c>
      <c r="F13" s="21"/>
      <c r="G13" s="21" t="s">
        <v>53</v>
      </c>
      <c r="H13" s="41" t="s">
        <v>70</v>
      </c>
      <c r="I13" s="19">
        <v>18988</v>
      </c>
      <c r="J13" s="19">
        <v>20427</v>
      </c>
      <c r="K13" s="19">
        <v>1440</v>
      </c>
      <c r="L13" s="19" t="s">
        <v>48</v>
      </c>
      <c r="M13" s="19"/>
      <c r="N13" s="19" t="s">
        <v>53</v>
      </c>
    </row>
    <row r="14" spans="1:14" ht="15" x14ac:dyDescent="0.15">
      <c r="A14" s="40" t="s">
        <v>71</v>
      </c>
      <c r="B14" s="21">
        <v>15248</v>
      </c>
      <c r="C14" s="21">
        <v>16027</v>
      </c>
      <c r="D14" s="21">
        <v>780</v>
      </c>
      <c r="E14" s="21" t="s">
        <v>48</v>
      </c>
      <c r="F14" s="21"/>
      <c r="G14" s="21" t="s">
        <v>53</v>
      </c>
      <c r="H14" s="41" t="s">
        <v>72</v>
      </c>
      <c r="I14" s="19">
        <v>1</v>
      </c>
      <c r="J14" s="19">
        <v>22470</v>
      </c>
      <c r="K14" s="19">
        <v>22470</v>
      </c>
      <c r="L14" s="19" t="s">
        <v>48</v>
      </c>
      <c r="M14" s="19">
        <v>1403</v>
      </c>
      <c r="N14" s="19"/>
    </row>
    <row r="15" spans="1:14" ht="15" x14ac:dyDescent="0.15">
      <c r="A15" s="40" t="s">
        <v>73</v>
      </c>
      <c r="B15" s="21">
        <v>17121</v>
      </c>
      <c r="C15" s="21">
        <v>17483</v>
      </c>
      <c r="D15" s="21">
        <v>363</v>
      </c>
      <c r="E15" s="21" t="s">
        <v>48</v>
      </c>
      <c r="F15" s="21"/>
      <c r="G15" s="21" t="s">
        <v>55</v>
      </c>
      <c r="H15" s="41" t="s">
        <v>74</v>
      </c>
      <c r="I15" s="19">
        <v>1</v>
      </c>
      <c r="J15" s="19">
        <v>44</v>
      </c>
      <c r="K15" s="19">
        <v>44</v>
      </c>
      <c r="L15" s="19" t="s">
        <v>48</v>
      </c>
      <c r="M15" s="19"/>
      <c r="N15" s="19"/>
    </row>
    <row r="16" spans="1:14" ht="15" x14ac:dyDescent="0.15">
      <c r="A16" s="40" t="s">
        <v>75</v>
      </c>
      <c r="B16" s="21">
        <v>17771</v>
      </c>
      <c r="C16" s="21">
        <v>18475</v>
      </c>
      <c r="D16" s="21">
        <v>705</v>
      </c>
      <c r="E16" s="21" t="s">
        <v>48</v>
      </c>
      <c r="F16" s="21"/>
      <c r="G16" s="21" t="s">
        <v>53</v>
      </c>
      <c r="H16" s="41" t="s">
        <v>76</v>
      </c>
      <c r="I16" s="19">
        <v>2670</v>
      </c>
      <c r="J16" s="19">
        <v>2834</v>
      </c>
      <c r="K16" s="19">
        <v>165</v>
      </c>
      <c r="L16" s="19" t="s">
        <v>48</v>
      </c>
      <c r="M16" s="19"/>
      <c r="N16" s="19"/>
    </row>
    <row r="17" spans="1:14" ht="15" x14ac:dyDescent="0.15">
      <c r="A17" s="40" t="s">
        <v>72</v>
      </c>
      <c r="B17" s="21">
        <v>1</v>
      </c>
      <c r="C17" s="21">
        <v>19326</v>
      </c>
      <c r="D17" s="21">
        <v>19326</v>
      </c>
      <c r="E17" s="21" t="s">
        <v>48</v>
      </c>
      <c r="F17" s="21">
        <v>1125</v>
      </c>
      <c r="G17" s="21"/>
      <c r="H17" s="41" t="s">
        <v>77</v>
      </c>
      <c r="I17" s="19">
        <v>4417</v>
      </c>
      <c r="J17" s="19">
        <v>4444</v>
      </c>
      <c r="K17" s="19">
        <v>28</v>
      </c>
      <c r="L17" s="19" t="s">
        <v>48</v>
      </c>
      <c r="M17" s="19"/>
      <c r="N17" s="19"/>
    </row>
    <row r="18" spans="1:14" ht="15" x14ac:dyDescent="0.15">
      <c r="A18" s="40" t="s">
        <v>74</v>
      </c>
      <c r="B18" s="21">
        <v>1</v>
      </c>
      <c r="C18" s="21">
        <v>209</v>
      </c>
      <c r="D18" s="21">
        <v>209</v>
      </c>
      <c r="E18" s="21" t="s">
        <v>48</v>
      </c>
      <c r="F18" s="21"/>
      <c r="G18" s="21"/>
      <c r="H18" s="41" t="s">
        <v>78</v>
      </c>
      <c r="I18" s="19">
        <v>5979</v>
      </c>
      <c r="J18" s="19">
        <v>6014</v>
      </c>
      <c r="K18" s="19">
        <v>36</v>
      </c>
      <c r="L18" s="19" t="s">
        <v>48</v>
      </c>
      <c r="M18" s="19"/>
      <c r="N18" s="19"/>
    </row>
    <row r="19" spans="1:14" ht="15" x14ac:dyDescent="0.15">
      <c r="A19" s="40" t="s">
        <v>76</v>
      </c>
      <c r="B19" s="21">
        <v>1826</v>
      </c>
      <c r="C19" s="21">
        <v>1894</v>
      </c>
      <c r="D19" s="21">
        <v>69</v>
      </c>
      <c r="E19" s="21" t="s">
        <v>48</v>
      </c>
      <c r="F19" s="21"/>
      <c r="G19" s="21"/>
      <c r="H19" s="41" t="s">
        <v>79</v>
      </c>
      <c r="I19" s="19">
        <v>7404</v>
      </c>
      <c r="J19" s="19">
        <v>7513</v>
      </c>
      <c r="K19" s="19">
        <v>110</v>
      </c>
      <c r="L19" s="19" t="s">
        <v>48</v>
      </c>
      <c r="M19" s="19"/>
      <c r="N19" s="19"/>
    </row>
    <row r="20" spans="1:14" ht="15" x14ac:dyDescent="0.15">
      <c r="A20" s="40" t="s">
        <v>77</v>
      </c>
      <c r="B20" s="21">
        <v>3046</v>
      </c>
      <c r="C20" s="21">
        <v>3247</v>
      </c>
      <c r="D20" s="21">
        <v>202</v>
      </c>
      <c r="E20" s="21" t="s">
        <v>48</v>
      </c>
      <c r="F20" s="21"/>
      <c r="G20" s="21"/>
      <c r="H20" s="41" t="s">
        <v>80</v>
      </c>
      <c r="I20" s="19">
        <v>10070</v>
      </c>
      <c r="J20" s="19">
        <v>10289</v>
      </c>
      <c r="K20" s="19">
        <v>220</v>
      </c>
      <c r="L20" s="19" t="s">
        <v>48</v>
      </c>
      <c r="M20" s="19"/>
      <c r="N20" s="19"/>
    </row>
    <row r="21" spans="1:14" ht="15" x14ac:dyDescent="0.15">
      <c r="A21" s="40" t="s">
        <v>78</v>
      </c>
      <c r="B21" s="21">
        <v>4278</v>
      </c>
      <c r="C21" s="21">
        <v>4409</v>
      </c>
      <c r="D21" s="21">
        <v>132</v>
      </c>
      <c r="E21" s="21" t="s">
        <v>48</v>
      </c>
      <c r="F21" s="21"/>
      <c r="G21" s="21"/>
      <c r="H21" s="41" t="s">
        <v>81</v>
      </c>
      <c r="I21" s="19">
        <v>12045</v>
      </c>
      <c r="J21" s="19">
        <v>12053</v>
      </c>
      <c r="K21" s="19">
        <v>9</v>
      </c>
      <c r="L21" s="19" t="s">
        <v>48</v>
      </c>
      <c r="M21" s="19"/>
      <c r="N21" s="19"/>
    </row>
    <row r="22" spans="1:14" ht="15" x14ac:dyDescent="0.15">
      <c r="A22" s="40" t="s">
        <v>79</v>
      </c>
      <c r="B22" s="21">
        <v>5753</v>
      </c>
      <c r="C22" s="21">
        <v>5829</v>
      </c>
      <c r="D22" s="21">
        <v>77</v>
      </c>
      <c r="E22" s="21" t="s">
        <v>48</v>
      </c>
      <c r="F22" s="21"/>
      <c r="G22" s="21"/>
      <c r="H22" s="41" t="s">
        <v>82</v>
      </c>
      <c r="I22" s="19">
        <v>13724</v>
      </c>
      <c r="J22" s="19">
        <v>13817</v>
      </c>
      <c r="K22" s="19">
        <v>94</v>
      </c>
      <c r="L22" s="19" t="s">
        <v>48</v>
      </c>
      <c r="M22" s="19"/>
      <c r="N22" s="19"/>
    </row>
    <row r="23" spans="1:14" ht="15" x14ac:dyDescent="0.15">
      <c r="A23" s="40" t="s">
        <v>80</v>
      </c>
      <c r="B23" s="21">
        <v>7061</v>
      </c>
      <c r="C23" s="21">
        <v>7077</v>
      </c>
      <c r="D23" s="21">
        <v>17</v>
      </c>
      <c r="E23" s="21" t="s">
        <v>48</v>
      </c>
      <c r="F23" s="21"/>
      <c r="G23" s="21"/>
      <c r="H23" s="41" t="s">
        <v>83</v>
      </c>
      <c r="I23" s="19">
        <v>15334</v>
      </c>
      <c r="J23" s="19">
        <v>15344</v>
      </c>
      <c r="K23" s="19">
        <v>11</v>
      </c>
      <c r="L23" s="19" t="s">
        <v>48</v>
      </c>
      <c r="M23" s="19"/>
      <c r="N23" s="19"/>
    </row>
    <row r="24" spans="1:14" ht="15" x14ac:dyDescent="0.15">
      <c r="A24" s="40" t="s">
        <v>81</v>
      </c>
      <c r="B24" s="21">
        <v>8664</v>
      </c>
      <c r="C24" s="21">
        <v>8674</v>
      </c>
      <c r="D24" s="21">
        <v>11</v>
      </c>
      <c r="E24" s="21" t="s">
        <v>48</v>
      </c>
      <c r="F24" s="21"/>
      <c r="G24" s="21"/>
      <c r="H24" s="41" t="s">
        <v>84</v>
      </c>
      <c r="I24" s="19">
        <v>17758</v>
      </c>
      <c r="J24" s="19">
        <v>17768</v>
      </c>
      <c r="K24" s="19">
        <v>11</v>
      </c>
      <c r="L24" s="19" t="s">
        <v>48</v>
      </c>
      <c r="M24" s="19"/>
      <c r="N24" s="19"/>
    </row>
    <row r="25" spans="1:14" ht="15" x14ac:dyDescent="0.15">
      <c r="A25" s="40" t="s">
        <v>82</v>
      </c>
      <c r="B25" s="21">
        <v>9746</v>
      </c>
      <c r="C25" s="21">
        <v>9756</v>
      </c>
      <c r="D25" s="21">
        <v>11</v>
      </c>
      <c r="E25" s="21" t="s">
        <v>48</v>
      </c>
      <c r="F25" s="21"/>
      <c r="G25" s="21"/>
      <c r="H25" s="41" t="s">
        <v>85</v>
      </c>
      <c r="I25" s="19">
        <v>18912</v>
      </c>
      <c r="J25" s="19">
        <v>18987</v>
      </c>
      <c r="K25" s="19">
        <v>76</v>
      </c>
      <c r="L25" s="19" t="s">
        <v>48</v>
      </c>
      <c r="M25" s="19"/>
      <c r="N25" s="19"/>
    </row>
    <row r="26" spans="1:14" ht="15" x14ac:dyDescent="0.15">
      <c r="A26" s="40" t="s">
        <v>83</v>
      </c>
      <c r="B26" s="21">
        <v>10898</v>
      </c>
      <c r="C26" s="21">
        <v>10987</v>
      </c>
      <c r="D26" s="21">
        <v>90</v>
      </c>
      <c r="E26" s="21" t="s">
        <v>48</v>
      </c>
      <c r="F26" s="21"/>
      <c r="G26" s="21"/>
      <c r="H26" s="41" t="s">
        <v>86</v>
      </c>
      <c r="I26" s="19">
        <v>20465</v>
      </c>
      <c r="J26" s="19">
        <v>20953</v>
      </c>
      <c r="K26" s="19">
        <v>489</v>
      </c>
      <c r="L26" s="19" t="s">
        <v>48</v>
      </c>
      <c r="M26" s="19"/>
      <c r="N26" s="19"/>
    </row>
    <row r="27" spans="1:14" ht="15" x14ac:dyDescent="0.15">
      <c r="A27" s="40" t="s">
        <v>84</v>
      </c>
      <c r="B27" s="21">
        <v>12597</v>
      </c>
      <c r="C27" s="21">
        <v>12642</v>
      </c>
      <c r="D27" s="21">
        <v>46</v>
      </c>
      <c r="E27" s="21" t="s">
        <v>48</v>
      </c>
      <c r="F27" s="21"/>
      <c r="G27" s="21"/>
      <c r="H27" s="41" t="s">
        <v>87</v>
      </c>
      <c r="I27" s="19">
        <v>22162</v>
      </c>
      <c r="J27" s="19">
        <v>22470</v>
      </c>
      <c r="K27" s="19">
        <v>309</v>
      </c>
      <c r="L27" s="19" t="s">
        <v>48</v>
      </c>
      <c r="M27" s="19"/>
      <c r="N27" s="19"/>
    </row>
    <row r="28" spans="1:14" ht="15" x14ac:dyDescent="0.15">
      <c r="A28" s="40" t="s">
        <v>85</v>
      </c>
      <c r="B28" s="21">
        <v>13787</v>
      </c>
      <c r="C28" s="21">
        <v>13819</v>
      </c>
      <c r="D28" s="21">
        <v>33</v>
      </c>
      <c r="E28" s="21" t="s">
        <v>48</v>
      </c>
      <c r="F28" s="21"/>
      <c r="G28" s="21"/>
      <c r="H28" s="41" t="s">
        <v>88</v>
      </c>
      <c r="I28" s="19">
        <v>45</v>
      </c>
      <c r="J28" s="19">
        <v>2669</v>
      </c>
      <c r="K28" s="19">
        <v>2625</v>
      </c>
      <c r="L28" s="19" t="s">
        <v>48</v>
      </c>
      <c r="M28" s="19"/>
      <c r="N28" s="19" t="s">
        <v>89</v>
      </c>
    </row>
    <row r="29" spans="1:14" ht="15" x14ac:dyDescent="0.15">
      <c r="A29" s="40" t="s">
        <v>86</v>
      </c>
      <c r="B29" s="21">
        <v>15176</v>
      </c>
      <c r="C29" s="21">
        <v>15246</v>
      </c>
      <c r="D29" s="21">
        <v>71</v>
      </c>
      <c r="E29" s="21" t="s">
        <v>48</v>
      </c>
      <c r="F29" s="21"/>
      <c r="G29" s="21"/>
      <c r="H29" s="41" t="s">
        <v>90</v>
      </c>
      <c r="I29" s="19">
        <v>2835</v>
      </c>
      <c r="J29" s="19">
        <v>4416</v>
      </c>
      <c r="K29" s="19">
        <v>1582</v>
      </c>
      <c r="L29" s="19" t="s">
        <v>48</v>
      </c>
      <c r="M29" s="19"/>
      <c r="N29" s="19" t="s">
        <v>91</v>
      </c>
    </row>
    <row r="30" spans="1:14" ht="15" x14ac:dyDescent="0.15">
      <c r="A30" s="40" t="s">
        <v>87</v>
      </c>
      <c r="B30" s="21">
        <v>16356</v>
      </c>
      <c r="C30" s="21">
        <v>16441</v>
      </c>
      <c r="D30" s="21">
        <v>86</v>
      </c>
      <c r="E30" s="21" t="s">
        <v>48</v>
      </c>
      <c r="F30" s="21"/>
      <c r="G30" s="21"/>
      <c r="H30" s="41" t="s">
        <v>92</v>
      </c>
      <c r="I30" s="19">
        <v>4445</v>
      </c>
      <c r="J30" s="19">
        <v>5978</v>
      </c>
      <c r="K30" s="19">
        <v>1534</v>
      </c>
      <c r="L30" s="19" t="s">
        <v>48</v>
      </c>
      <c r="M30" s="19"/>
      <c r="N30" s="19" t="s">
        <v>91</v>
      </c>
    </row>
    <row r="31" spans="1:14" ht="15" x14ac:dyDescent="0.15">
      <c r="A31" s="40" t="s">
        <v>93</v>
      </c>
      <c r="B31" s="21">
        <v>17721</v>
      </c>
      <c r="C31" s="21">
        <v>17770</v>
      </c>
      <c r="D31" s="21">
        <v>50</v>
      </c>
      <c r="E31" s="21" t="s">
        <v>48</v>
      </c>
      <c r="F31" s="21"/>
      <c r="G31" s="21"/>
      <c r="H31" s="41" t="s">
        <v>94</v>
      </c>
      <c r="I31" s="19">
        <v>6015</v>
      </c>
      <c r="J31" s="19">
        <v>7403</v>
      </c>
      <c r="K31" s="19">
        <v>1389</v>
      </c>
      <c r="L31" s="19" t="s">
        <v>48</v>
      </c>
      <c r="M31" s="19"/>
      <c r="N31" s="19" t="s">
        <v>95</v>
      </c>
    </row>
    <row r="32" spans="1:14" ht="15" x14ac:dyDescent="0.15">
      <c r="A32" s="40" t="s">
        <v>96</v>
      </c>
      <c r="B32" s="21">
        <v>18829</v>
      </c>
      <c r="C32" s="21">
        <v>19326</v>
      </c>
      <c r="D32" s="21">
        <v>498</v>
      </c>
      <c r="E32" s="21" t="s">
        <v>48</v>
      </c>
      <c r="F32" s="21"/>
      <c r="G32" s="21"/>
      <c r="H32" s="41" t="s">
        <v>97</v>
      </c>
      <c r="I32" s="19">
        <v>7514</v>
      </c>
      <c r="J32" s="19">
        <v>10069</v>
      </c>
      <c r="K32" s="19">
        <v>2556</v>
      </c>
      <c r="L32" s="19" t="s">
        <v>48</v>
      </c>
      <c r="M32" s="19"/>
      <c r="N32" s="19"/>
    </row>
    <row r="33" spans="1:14" ht="15" x14ac:dyDescent="0.15">
      <c r="A33" s="40" t="s">
        <v>88</v>
      </c>
      <c r="B33" s="21">
        <v>210</v>
      </c>
      <c r="C33" s="21">
        <v>1825</v>
      </c>
      <c r="D33" s="21">
        <v>1616</v>
      </c>
      <c r="E33" s="21" t="s">
        <v>48</v>
      </c>
      <c r="F33" s="21"/>
      <c r="G33" s="21" t="s">
        <v>91</v>
      </c>
      <c r="H33" s="41" t="s">
        <v>98</v>
      </c>
      <c r="I33" s="19">
        <v>10290</v>
      </c>
      <c r="J33" s="19">
        <v>12044</v>
      </c>
      <c r="K33" s="19">
        <v>1755</v>
      </c>
      <c r="L33" s="19" t="s">
        <v>48</v>
      </c>
      <c r="M33" s="19"/>
      <c r="N33" s="19" t="s">
        <v>99</v>
      </c>
    </row>
    <row r="34" spans="1:14" ht="15" x14ac:dyDescent="0.15">
      <c r="A34" s="40" t="s">
        <v>90</v>
      </c>
      <c r="B34" s="21">
        <v>1895</v>
      </c>
      <c r="C34" s="21">
        <v>3045</v>
      </c>
      <c r="D34" s="21">
        <v>1151</v>
      </c>
      <c r="E34" s="21" t="s">
        <v>48</v>
      </c>
      <c r="F34" s="21"/>
      <c r="G34" s="21" t="s">
        <v>99</v>
      </c>
      <c r="H34" s="41" t="s">
        <v>100</v>
      </c>
      <c r="I34" s="19">
        <v>12054</v>
      </c>
      <c r="J34" s="19">
        <v>13723</v>
      </c>
      <c r="K34" s="19">
        <v>1670</v>
      </c>
      <c r="L34" s="19" t="s">
        <v>48</v>
      </c>
      <c r="M34" s="19"/>
      <c r="N34" s="19" t="s">
        <v>91</v>
      </c>
    </row>
    <row r="35" spans="1:14" ht="15" x14ac:dyDescent="0.15">
      <c r="A35" s="40" t="s">
        <v>92</v>
      </c>
      <c r="B35" s="21">
        <v>3248</v>
      </c>
      <c r="C35" s="21">
        <v>4277</v>
      </c>
      <c r="D35" s="21">
        <v>1030</v>
      </c>
      <c r="E35" s="21" t="s">
        <v>48</v>
      </c>
      <c r="F35" s="21"/>
      <c r="G35" s="21" t="s">
        <v>99</v>
      </c>
      <c r="H35" s="41" t="s">
        <v>101</v>
      </c>
      <c r="I35" s="19">
        <v>13818</v>
      </c>
      <c r="J35" s="19">
        <v>15333</v>
      </c>
      <c r="K35" s="19">
        <v>1516</v>
      </c>
      <c r="L35" s="19" t="s">
        <v>48</v>
      </c>
      <c r="M35" s="19"/>
      <c r="N35" s="19" t="s">
        <v>102</v>
      </c>
    </row>
    <row r="36" spans="1:14" ht="15" x14ac:dyDescent="0.15">
      <c r="A36" s="40" t="s">
        <v>94</v>
      </c>
      <c r="B36" s="21">
        <v>4410</v>
      </c>
      <c r="C36" s="21">
        <v>5752</v>
      </c>
      <c r="D36" s="21">
        <v>1343</v>
      </c>
      <c r="E36" s="21" t="s">
        <v>48</v>
      </c>
      <c r="F36" s="21"/>
      <c r="G36" s="21" t="s">
        <v>91</v>
      </c>
      <c r="H36" s="41" t="s">
        <v>103</v>
      </c>
      <c r="I36" s="19">
        <v>15345</v>
      </c>
      <c r="J36" s="19">
        <v>17757</v>
      </c>
      <c r="K36" s="19">
        <v>2413</v>
      </c>
      <c r="L36" s="19" t="s">
        <v>48</v>
      </c>
      <c r="M36" s="19"/>
      <c r="N36" s="19" t="s">
        <v>91</v>
      </c>
    </row>
    <row r="37" spans="1:14" ht="15" x14ac:dyDescent="0.15">
      <c r="A37" s="40" t="s">
        <v>97</v>
      </c>
      <c r="B37" s="21">
        <f>C22+1</f>
        <v>5830</v>
      </c>
      <c r="C37" s="21">
        <f>B23-1</f>
        <v>7060</v>
      </c>
      <c r="D37" s="21">
        <v>1231</v>
      </c>
      <c r="E37" s="21" t="s">
        <v>48</v>
      </c>
      <c r="F37" s="21"/>
      <c r="G37" s="21" t="s">
        <v>91</v>
      </c>
      <c r="H37" s="41" t="s">
        <v>104</v>
      </c>
      <c r="I37" s="19">
        <v>17769</v>
      </c>
      <c r="J37" s="19">
        <v>18911</v>
      </c>
      <c r="K37" s="19">
        <v>1143</v>
      </c>
      <c r="L37" s="19" t="s">
        <v>48</v>
      </c>
      <c r="M37" s="19"/>
      <c r="N37" s="19" t="s">
        <v>91</v>
      </c>
    </row>
    <row r="38" spans="1:14" ht="15" x14ac:dyDescent="0.15">
      <c r="A38" s="40" t="s">
        <v>98</v>
      </c>
      <c r="B38" s="21">
        <v>7078</v>
      </c>
      <c r="C38" s="21">
        <f>B24-1</f>
        <v>8663</v>
      </c>
      <c r="D38" s="21">
        <v>1586</v>
      </c>
      <c r="E38" s="21" t="s">
        <v>48</v>
      </c>
      <c r="F38" s="21"/>
      <c r="G38" s="21" t="s">
        <v>102</v>
      </c>
      <c r="H38" s="41" t="s">
        <v>105</v>
      </c>
      <c r="I38" s="19">
        <v>18988</v>
      </c>
      <c r="J38" s="19">
        <v>20464</v>
      </c>
      <c r="K38" s="19">
        <v>1477</v>
      </c>
      <c r="L38" s="19" t="s">
        <v>48</v>
      </c>
      <c r="M38" s="19"/>
      <c r="N38" s="19" t="s">
        <v>91</v>
      </c>
    </row>
    <row r="39" spans="1:14" ht="15" x14ac:dyDescent="0.15">
      <c r="A39" s="40" t="s">
        <v>100</v>
      </c>
      <c r="B39" s="21">
        <f>C24+1</f>
        <v>8675</v>
      </c>
      <c r="C39" s="21">
        <f>B25-1</f>
        <v>9745</v>
      </c>
      <c r="D39" s="21">
        <v>1071</v>
      </c>
      <c r="E39" s="21" t="s">
        <v>48</v>
      </c>
      <c r="F39" s="21"/>
      <c r="G39" s="21" t="s">
        <v>91</v>
      </c>
      <c r="H39" s="41" t="s">
        <v>106</v>
      </c>
      <c r="I39" s="19">
        <v>20954</v>
      </c>
      <c r="J39" s="19">
        <v>22161</v>
      </c>
      <c r="K39" s="19">
        <v>1208</v>
      </c>
      <c r="L39" s="19" t="s">
        <v>48</v>
      </c>
      <c r="M39" s="19"/>
      <c r="N39" s="19" t="s">
        <v>91</v>
      </c>
    </row>
    <row r="40" spans="1:14" ht="15" x14ac:dyDescent="0.15">
      <c r="A40" s="40" t="s">
        <v>101</v>
      </c>
      <c r="B40" s="21">
        <f>C25+1</f>
        <v>9757</v>
      </c>
      <c r="C40" s="21">
        <f>B26-1</f>
        <v>10897</v>
      </c>
      <c r="D40" s="21">
        <v>1141</v>
      </c>
      <c r="E40" s="21" t="s">
        <v>48</v>
      </c>
      <c r="F40" s="21"/>
      <c r="G40" s="21" t="s">
        <v>91</v>
      </c>
      <c r="H40" s="41" t="s">
        <v>107</v>
      </c>
      <c r="I40" s="19">
        <v>24501</v>
      </c>
      <c r="J40" s="19">
        <v>25265</v>
      </c>
      <c r="K40" s="19">
        <v>765</v>
      </c>
      <c r="L40" s="19" t="s">
        <v>48</v>
      </c>
      <c r="M40" s="19"/>
      <c r="N40" s="19" t="s">
        <v>53</v>
      </c>
    </row>
    <row r="41" spans="1:14" ht="15" x14ac:dyDescent="0.15">
      <c r="A41" s="40" t="s">
        <v>103</v>
      </c>
      <c r="B41" s="21">
        <v>10988</v>
      </c>
      <c r="C41" s="21">
        <v>12596</v>
      </c>
      <c r="D41" s="21">
        <v>1609</v>
      </c>
      <c r="E41" s="21" t="s">
        <v>48</v>
      </c>
      <c r="F41" s="21"/>
      <c r="G41" s="21" t="s">
        <v>99</v>
      </c>
      <c r="H41" s="41" t="s">
        <v>108</v>
      </c>
      <c r="I41" s="19">
        <v>23874</v>
      </c>
      <c r="J41" s="19">
        <v>26524</v>
      </c>
      <c r="K41" s="19">
        <v>2651</v>
      </c>
      <c r="L41" s="19" t="s">
        <v>48</v>
      </c>
      <c r="M41" s="19">
        <v>1424</v>
      </c>
      <c r="N41" s="19"/>
    </row>
    <row r="42" spans="1:14" ht="15" x14ac:dyDescent="0.15">
      <c r="A42" s="40" t="s">
        <v>104</v>
      </c>
      <c r="B42" s="21">
        <v>12643</v>
      </c>
      <c r="C42" s="21">
        <v>13786</v>
      </c>
      <c r="D42" s="21">
        <v>1144</v>
      </c>
      <c r="E42" s="21" t="s">
        <v>48</v>
      </c>
      <c r="F42" s="21"/>
      <c r="G42" s="21" t="s">
        <v>91</v>
      </c>
      <c r="H42" s="41" t="s">
        <v>74</v>
      </c>
      <c r="I42" s="19">
        <v>23874</v>
      </c>
      <c r="J42" s="19">
        <v>24499</v>
      </c>
      <c r="K42" s="19">
        <v>626</v>
      </c>
      <c r="L42" s="19" t="s">
        <v>48</v>
      </c>
      <c r="M42" s="19"/>
      <c r="N42" s="19"/>
    </row>
    <row r="43" spans="1:14" ht="15" x14ac:dyDescent="0.15">
      <c r="A43" s="40" t="s">
        <v>105</v>
      </c>
      <c r="B43" s="21">
        <v>13820</v>
      </c>
      <c r="C43" s="21">
        <v>15175</v>
      </c>
      <c r="D43" s="21">
        <v>1356</v>
      </c>
      <c r="E43" s="21" t="s">
        <v>48</v>
      </c>
      <c r="F43" s="21"/>
      <c r="G43" s="21" t="s">
        <v>109</v>
      </c>
      <c r="H43" s="41" t="s">
        <v>76</v>
      </c>
      <c r="I43" s="19">
        <v>25699</v>
      </c>
      <c r="J43" s="19">
        <v>26524</v>
      </c>
      <c r="K43" s="19">
        <v>826</v>
      </c>
      <c r="L43" s="19" t="s">
        <v>48</v>
      </c>
      <c r="M43" s="19"/>
      <c r="N43" s="19"/>
    </row>
    <row r="44" spans="1:14" ht="15" x14ac:dyDescent="0.15">
      <c r="A44" s="40" t="s">
        <v>106</v>
      </c>
      <c r="B44" s="21">
        <v>15247</v>
      </c>
      <c r="C44" s="21">
        <v>16355</v>
      </c>
      <c r="D44" s="21">
        <v>1109</v>
      </c>
      <c r="E44" s="21" t="s">
        <v>48</v>
      </c>
      <c r="F44" s="21"/>
      <c r="G44" s="21" t="s">
        <v>91</v>
      </c>
      <c r="H44" s="41" t="s">
        <v>88</v>
      </c>
      <c r="I44" s="19">
        <v>24500</v>
      </c>
      <c r="J44" s="19">
        <v>25698</v>
      </c>
      <c r="K44" s="19">
        <v>1199</v>
      </c>
      <c r="L44" s="19" t="s">
        <v>48</v>
      </c>
      <c r="M44" s="19"/>
      <c r="N44" s="19" t="s">
        <v>91</v>
      </c>
    </row>
    <row r="45" spans="1:14" ht="15" x14ac:dyDescent="0.15">
      <c r="A45" s="40" t="s">
        <v>110</v>
      </c>
      <c r="B45" s="21">
        <v>16442</v>
      </c>
      <c r="C45" s="21">
        <v>17720</v>
      </c>
      <c r="D45" s="21">
        <v>1279</v>
      </c>
      <c r="E45" s="21" t="s">
        <v>48</v>
      </c>
      <c r="F45" s="21"/>
      <c r="G45" s="21" t="s">
        <v>91</v>
      </c>
      <c r="H45" s="41" t="s">
        <v>111</v>
      </c>
      <c r="I45" s="19">
        <v>29180</v>
      </c>
      <c r="J45" s="19">
        <v>29512</v>
      </c>
      <c r="K45" s="19">
        <v>333</v>
      </c>
      <c r="L45" s="19" t="s">
        <v>48</v>
      </c>
      <c r="M45" s="19"/>
      <c r="N45" s="19" t="s">
        <v>112</v>
      </c>
    </row>
    <row r="46" spans="1:14" ht="15" x14ac:dyDescent="0.15">
      <c r="A46" s="40" t="s">
        <v>113</v>
      </c>
      <c r="B46" s="21">
        <v>17771</v>
      </c>
      <c r="C46" s="21">
        <v>18828</v>
      </c>
      <c r="D46" s="21">
        <v>1058</v>
      </c>
      <c r="E46" s="21" t="s">
        <v>48</v>
      </c>
      <c r="F46" s="21"/>
      <c r="G46" s="21" t="s">
        <v>99</v>
      </c>
      <c r="H46" s="41" t="s">
        <v>114</v>
      </c>
      <c r="I46" s="19">
        <v>32069</v>
      </c>
      <c r="J46" s="19">
        <v>32494</v>
      </c>
      <c r="K46" s="19">
        <v>426</v>
      </c>
      <c r="L46" s="19" t="s">
        <v>48</v>
      </c>
      <c r="M46" s="19"/>
      <c r="N46" s="19" t="s">
        <v>53</v>
      </c>
    </row>
    <row r="47" spans="1:14" ht="15" x14ac:dyDescent="0.15">
      <c r="A47" s="40" t="s">
        <v>108</v>
      </c>
      <c r="B47" s="21">
        <v>20452</v>
      </c>
      <c r="C47" s="21">
        <v>23062</v>
      </c>
      <c r="D47" s="21">
        <v>2611</v>
      </c>
      <c r="E47" s="21" t="s">
        <v>48</v>
      </c>
      <c r="F47" s="21">
        <v>956</v>
      </c>
      <c r="G47" s="21"/>
      <c r="H47" s="41" t="s">
        <v>115</v>
      </c>
      <c r="I47" s="19">
        <v>27949</v>
      </c>
      <c r="J47" s="19">
        <v>32847</v>
      </c>
      <c r="K47" s="19">
        <v>4899</v>
      </c>
      <c r="L47" s="19" t="s">
        <v>48</v>
      </c>
      <c r="M47" s="19">
        <v>4052</v>
      </c>
      <c r="N47" s="19"/>
    </row>
    <row r="48" spans="1:14" ht="15" x14ac:dyDescent="0.15">
      <c r="A48" s="40" t="s">
        <v>74</v>
      </c>
      <c r="B48" s="21">
        <v>20452</v>
      </c>
      <c r="C48" s="21">
        <v>21077</v>
      </c>
      <c r="D48" s="21">
        <v>626</v>
      </c>
      <c r="E48" s="21" t="s">
        <v>48</v>
      </c>
      <c r="F48" s="21"/>
      <c r="G48" s="21"/>
      <c r="H48" s="41" t="s">
        <v>74</v>
      </c>
      <c r="I48" s="19">
        <v>27949</v>
      </c>
      <c r="J48" s="19">
        <v>28011</v>
      </c>
      <c r="K48" s="19">
        <v>63</v>
      </c>
      <c r="L48" s="19" t="s">
        <v>48</v>
      </c>
      <c r="M48" s="19"/>
      <c r="N48" s="19"/>
    </row>
    <row r="49" spans="1:14" ht="15" x14ac:dyDescent="0.15">
      <c r="A49" s="40" t="s">
        <v>76</v>
      </c>
      <c r="B49" s="21">
        <v>22237</v>
      </c>
      <c r="C49" s="21">
        <v>23062</v>
      </c>
      <c r="D49" s="21">
        <v>826</v>
      </c>
      <c r="E49" s="21" t="s">
        <v>48</v>
      </c>
      <c r="F49" s="21"/>
      <c r="G49" s="21"/>
      <c r="H49" s="41" t="s">
        <v>76</v>
      </c>
      <c r="I49" s="19">
        <v>30588</v>
      </c>
      <c r="J49" s="19">
        <v>31275</v>
      </c>
      <c r="K49" s="19">
        <v>688</v>
      </c>
      <c r="L49" s="19" t="s">
        <v>48</v>
      </c>
      <c r="M49" s="19"/>
      <c r="N49" s="19"/>
    </row>
    <row r="50" spans="1:14" ht="15" x14ac:dyDescent="0.15">
      <c r="A50" s="40" t="s">
        <v>88</v>
      </c>
      <c r="B50" s="21">
        <v>21078</v>
      </c>
      <c r="C50" s="21">
        <v>22236</v>
      </c>
      <c r="D50" s="21">
        <v>1159</v>
      </c>
      <c r="E50" s="21" t="s">
        <v>48</v>
      </c>
      <c r="F50" s="21"/>
      <c r="G50" s="21" t="s">
        <v>91</v>
      </c>
      <c r="H50" s="41" t="s">
        <v>77</v>
      </c>
      <c r="I50" s="19">
        <v>32786</v>
      </c>
      <c r="J50" s="19">
        <v>32847</v>
      </c>
      <c r="K50" s="19">
        <v>62</v>
      </c>
      <c r="L50" s="19" t="s">
        <v>48</v>
      </c>
      <c r="M50" s="19"/>
      <c r="N50" s="19"/>
    </row>
    <row r="51" spans="1:14" ht="15" x14ac:dyDescent="0.15">
      <c r="A51" s="40" t="s">
        <v>115</v>
      </c>
      <c r="B51" s="21">
        <v>24019</v>
      </c>
      <c r="C51" s="21">
        <v>24831</v>
      </c>
      <c r="D51" s="21">
        <v>813</v>
      </c>
      <c r="E51" s="21" t="s">
        <v>48</v>
      </c>
      <c r="F51" s="21">
        <v>4480</v>
      </c>
      <c r="G51" s="21"/>
      <c r="H51" s="41" t="s">
        <v>88</v>
      </c>
      <c r="I51" s="19">
        <v>28012</v>
      </c>
      <c r="J51" s="19">
        <v>30587</v>
      </c>
      <c r="K51" s="19">
        <v>2576</v>
      </c>
      <c r="L51" s="19" t="s">
        <v>48</v>
      </c>
      <c r="M51" s="19"/>
      <c r="N51" s="19" t="s">
        <v>91</v>
      </c>
    </row>
    <row r="52" spans="1:14" ht="15" x14ac:dyDescent="0.15">
      <c r="A52" s="40" t="s">
        <v>116</v>
      </c>
      <c r="B52" s="21">
        <v>29312</v>
      </c>
      <c r="C52" s="21">
        <v>29470</v>
      </c>
      <c r="D52" s="21">
        <v>159</v>
      </c>
      <c r="E52" s="21" t="s">
        <v>48</v>
      </c>
      <c r="F52" s="21">
        <v>352</v>
      </c>
      <c r="G52" s="21"/>
      <c r="H52" s="41" t="s">
        <v>90</v>
      </c>
      <c r="I52" s="19">
        <v>31276</v>
      </c>
      <c r="J52" s="19">
        <v>32785</v>
      </c>
      <c r="K52" s="19">
        <v>1510</v>
      </c>
      <c r="L52" s="19" t="s">
        <v>48</v>
      </c>
      <c r="M52" s="19"/>
      <c r="N52" s="19" t="s">
        <v>99</v>
      </c>
    </row>
    <row r="53" spans="1:14" ht="15" x14ac:dyDescent="0.15">
      <c r="A53" s="40" t="s">
        <v>117</v>
      </c>
      <c r="B53" s="21">
        <v>29823</v>
      </c>
      <c r="C53" s="21">
        <v>29894</v>
      </c>
      <c r="D53" s="21">
        <v>72</v>
      </c>
      <c r="E53" s="21" t="s">
        <v>48</v>
      </c>
      <c r="F53" s="21">
        <v>684</v>
      </c>
      <c r="G53" s="21"/>
      <c r="H53" s="41" t="s">
        <v>116</v>
      </c>
      <c r="I53" s="19">
        <v>36900</v>
      </c>
      <c r="J53" s="19">
        <v>37058</v>
      </c>
      <c r="K53" s="19">
        <v>159</v>
      </c>
      <c r="L53" s="19" t="s">
        <v>48</v>
      </c>
      <c r="M53" s="19">
        <v>367</v>
      </c>
      <c r="N53" s="19"/>
    </row>
    <row r="54" spans="1:14" ht="15" x14ac:dyDescent="0.15">
      <c r="A54" s="40" t="s">
        <v>118</v>
      </c>
      <c r="B54" s="21">
        <v>30579</v>
      </c>
      <c r="C54" s="21">
        <v>30651</v>
      </c>
      <c r="D54" s="21">
        <v>73</v>
      </c>
      <c r="E54" s="21" t="s">
        <v>48</v>
      </c>
      <c r="F54" s="21">
        <v>349</v>
      </c>
      <c r="G54" s="21"/>
      <c r="H54" s="41" t="s">
        <v>117</v>
      </c>
      <c r="I54" s="19">
        <v>37426</v>
      </c>
      <c r="J54" s="19">
        <v>37498</v>
      </c>
      <c r="K54" s="19">
        <v>73</v>
      </c>
      <c r="L54" s="19" t="s">
        <v>48</v>
      </c>
      <c r="M54" s="19">
        <v>1972</v>
      </c>
      <c r="N54" s="19"/>
    </row>
    <row r="55" spans="1:14" ht="15" x14ac:dyDescent="0.15">
      <c r="A55" s="40" t="s">
        <v>119</v>
      </c>
      <c r="B55" s="21">
        <v>31816</v>
      </c>
      <c r="C55" s="21">
        <v>32340</v>
      </c>
      <c r="D55" s="21">
        <v>525</v>
      </c>
      <c r="E55" s="21" t="s">
        <v>48</v>
      </c>
      <c r="F55" s="21"/>
      <c r="G55" s="21" t="s">
        <v>53</v>
      </c>
      <c r="H55" s="41" t="s">
        <v>118</v>
      </c>
      <c r="I55" s="19">
        <v>39471</v>
      </c>
      <c r="J55" s="19">
        <v>39543</v>
      </c>
      <c r="K55" s="19">
        <v>73</v>
      </c>
      <c r="L55" s="19" t="s">
        <v>48</v>
      </c>
      <c r="M55" s="19">
        <v>479</v>
      </c>
      <c r="N55" s="19"/>
    </row>
    <row r="56" spans="1:14" ht="15" x14ac:dyDescent="0.15">
      <c r="A56" s="40" t="s">
        <v>120</v>
      </c>
      <c r="B56" s="21">
        <v>31001</v>
      </c>
      <c r="C56" s="21">
        <v>33120</v>
      </c>
      <c r="D56" s="21">
        <v>2120</v>
      </c>
      <c r="E56" s="21" t="s">
        <v>48</v>
      </c>
      <c r="F56" s="21">
        <v>-1</v>
      </c>
      <c r="G56" s="21"/>
      <c r="H56" s="41" t="s">
        <v>121</v>
      </c>
      <c r="I56" s="19">
        <v>40516</v>
      </c>
      <c r="J56" s="19">
        <v>40974</v>
      </c>
      <c r="K56" s="19">
        <v>459</v>
      </c>
      <c r="L56" s="19" t="s">
        <v>48</v>
      </c>
      <c r="M56" s="19"/>
      <c r="N56" s="19" t="s">
        <v>53</v>
      </c>
    </row>
    <row r="57" spans="1:14" ht="15" x14ac:dyDescent="0.15">
      <c r="A57" s="40" t="s">
        <v>74</v>
      </c>
      <c r="B57" s="21">
        <v>31001</v>
      </c>
      <c r="C57" s="21">
        <v>31239</v>
      </c>
      <c r="D57" s="21">
        <v>239</v>
      </c>
      <c r="E57" s="21" t="s">
        <v>48</v>
      </c>
      <c r="F57" s="21"/>
      <c r="G57" s="21"/>
      <c r="H57" s="41" t="s">
        <v>120</v>
      </c>
      <c r="I57" s="19">
        <v>40023</v>
      </c>
      <c r="J57" s="19">
        <v>43762</v>
      </c>
      <c r="K57" s="19">
        <v>3740</v>
      </c>
      <c r="L57" s="19" t="s">
        <v>48</v>
      </c>
      <c r="M57" s="19">
        <v>-1</v>
      </c>
      <c r="N57" s="19"/>
    </row>
    <row r="58" spans="1:14" ht="15" x14ac:dyDescent="0.15">
      <c r="A58" s="40" t="s">
        <v>76</v>
      </c>
      <c r="B58" s="21">
        <v>33093</v>
      </c>
      <c r="C58" s="21">
        <v>33120</v>
      </c>
      <c r="D58" s="21">
        <v>28</v>
      </c>
      <c r="E58" s="21" t="s">
        <v>48</v>
      </c>
      <c r="F58" s="21"/>
      <c r="G58" s="21"/>
      <c r="H58" s="41" t="s">
        <v>74</v>
      </c>
      <c r="I58" s="19">
        <v>40023</v>
      </c>
      <c r="J58" s="19">
        <v>40129</v>
      </c>
      <c r="K58" s="19">
        <v>107</v>
      </c>
      <c r="L58" s="19" t="s">
        <v>48</v>
      </c>
      <c r="M58" s="19"/>
      <c r="N58" s="19"/>
    </row>
    <row r="59" spans="1:14" ht="15" x14ac:dyDescent="0.15">
      <c r="A59" s="40" t="s">
        <v>88</v>
      </c>
      <c r="B59" s="21">
        <v>31240</v>
      </c>
      <c r="C59" s="21">
        <v>33092</v>
      </c>
      <c r="D59" s="21">
        <v>1853</v>
      </c>
      <c r="E59" s="21" t="s">
        <v>48</v>
      </c>
      <c r="F59" s="21"/>
      <c r="G59" s="21" t="s">
        <v>109</v>
      </c>
      <c r="H59" s="41" t="s">
        <v>76</v>
      </c>
      <c r="I59" s="19">
        <v>41893</v>
      </c>
      <c r="J59" s="19">
        <v>42024</v>
      </c>
      <c r="K59" s="19">
        <v>132</v>
      </c>
      <c r="L59" s="19" t="s">
        <v>48</v>
      </c>
      <c r="M59" s="19"/>
      <c r="N59" s="19"/>
    </row>
    <row r="60" spans="1:14" ht="15" x14ac:dyDescent="0.15">
      <c r="A60" s="40" t="s">
        <v>122</v>
      </c>
      <c r="B60" s="21">
        <v>33444</v>
      </c>
      <c r="C60" s="21">
        <v>34016</v>
      </c>
      <c r="D60" s="21">
        <v>573</v>
      </c>
      <c r="E60" s="21" t="s">
        <v>48</v>
      </c>
      <c r="F60" s="21"/>
      <c r="G60" s="21" t="s">
        <v>55</v>
      </c>
      <c r="H60" s="41" t="s">
        <v>77</v>
      </c>
      <c r="I60" s="19">
        <v>43735</v>
      </c>
      <c r="J60" s="19">
        <v>43762</v>
      </c>
      <c r="K60" s="19">
        <v>28</v>
      </c>
      <c r="L60" s="19" t="s">
        <v>48</v>
      </c>
      <c r="M60" s="19"/>
      <c r="N60" s="19"/>
    </row>
    <row r="61" spans="1:14" ht="15" x14ac:dyDescent="0.15">
      <c r="A61" s="40" t="s">
        <v>123</v>
      </c>
      <c r="B61" s="21">
        <v>34455</v>
      </c>
      <c r="C61" s="21">
        <v>35162</v>
      </c>
      <c r="D61" s="21">
        <v>708</v>
      </c>
      <c r="E61" s="21" t="s">
        <v>48</v>
      </c>
      <c r="F61" s="21"/>
      <c r="G61" s="21" t="s">
        <v>53</v>
      </c>
      <c r="H61" s="41" t="s">
        <v>88</v>
      </c>
      <c r="I61" s="19">
        <v>40130</v>
      </c>
      <c r="J61" s="19">
        <v>41892</v>
      </c>
      <c r="K61" s="19">
        <v>1763</v>
      </c>
      <c r="L61" s="19" t="s">
        <v>48</v>
      </c>
      <c r="M61" s="19"/>
      <c r="N61" s="19" t="s">
        <v>99</v>
      </c>
    </row>
    <row r="62" spans="1:14" ht="15" x14ac:dyDescent="0.15">
      <c r="A62" s="40" t="s">
        <v>124</v>
      </c>
      <c r="B62" s="21">
        <v>35220</v>
      </c>
      <c r="C62" s="21">
        <v>35897</v>
      </c>
      <c r="D62" s="21">
        <v>678</v>
      </c>
      <c r="E62" s="21" t="s">
        <v>48</v>
      </c>
      <c r="F62" s="21"/>
      <c r="G62" s="21" t="s">
        <v>53</v>
      </c>
      <c r="H62" s="41" t="s">
        <v>90</v>
      </c>
      <c r="I62" s="19">
        <v>42025</v>
      </c>
      <c r="J62" s="19">
        <v>43734</v>
      </c>
      <c r="K62" s="19">
        <v>1710</v>
      </c>
      <c r="L62" s="19" t="s">
        <v>48</v>
      </c>
      <c r="M62" s="19"/>
      <c r="N62" s="19" t="s">
        <v>109</v>
      </c>
    </row>
    <row r="63" spans="1:14" ht="15" x14ac:dyDescent="0.15">
      <c r="A63" s="40" t="s">
        <v>125</v>
      </c>
      <c r="B63" s="21">
        <v>37028</v>
      </c>
      <c r="C63" s="21">
        <v>37450</v>
      </c>
      <c r="D63" s="21">
        <v>423</v>
      </c>
      <c r="E63" s="21" t="s">
        <v>48</v>
      </c>
      <c r="F63" s="21"/>
      <c r="G63" s="21" t="s">
        <v>53</v>
      </c>
      <c r="H63" s="41" t="s">
        <v>126</v>
      </c>
      <c r="I63" s="19">
        <v>45242</v>
      </c>
      <c r="J63" s="19">
        <v>45757</v>
      </c>
      <c r="K63" s="19">
        <v>516</v>
      </c>
      <c r="L63" s="19" t="s">
        <v>48</v>
      </c>
      <c r="M63" s="19"/>
      <c r="N63" s="19" t="s">
        <v>55</v>
      </c>
    </row>
    <row r="64" spans="1:14" ht="15" x14ac:dyDescent="0.15">
      <c r="A64" s="40" t="s">
        <v>127</v>
      </c>
      <c r="B64" s="21">
        <v>37902</v>
      </c>
      <c r="C64" s="21">
        <v>38483</v>
      </c>
      <c r="D64" s="21">
        <v>582</v>
      </c>
      <c r="E64" s="21" t="s">
        <v>48</v>
      </c>
      <c r="F64" s="21"/>
      <c r="G64" s="21" t="s">
        <v>53</v>
      </c>
      <c r="H64" s="41" t="s">
        <v>128</v>
      </c>
      <c r="I64" s="19">
        <v>46428</v>
      </c>
      <c r="J64" s="19">
        <v>47069</v>
      </c>
      <c r="K64" s="19">
        <v>642</v>
      </c>
      <c r="L64" s="19" t="s">
        <v>48</v>
      </c>
      <c r="M64" s="19"/>
      <c r="N64" s="19" t="s">
        <v>55</v>
      </c>
    </row>
    <row r="65" spans="1:14" ht="15" x14ac:dyDescent="0.15">
      <c r="A65" s="40" t="s">
        <v>129</v>
      </c>
      <c r="B65" s="21">
        <v>33120</v>
      </c>
      <c r="C65" s="21">
        <v>40675</v>
      </c>
      <c r="D65" s="21">
        <v>7556</v>
      </c>
      <c r="E65" s="21" t="s">
        <v>48</v>
      </c>
      <c r="F65" s="21">
        <v>735</v>
      </c>
      <c r="G65" s="21"/>
      <c r="H65" s="41" t="s">
        <v>125</v>
      </c>
      <c r="I65" s="19">
        <v>47078</v>
      </c>
      <c r="J65" s="19">
        <v>47500</v>
      </c>
      <c r="K65" s="19">
        <v>423</v>
      </c>
      <c r="L65" s="19" t="s">
        <v>48</v>
      </c>
      <c r="M65" s="19"/>
      <c r="N65" s="19" t="s">
        <v>55</v>
      </c>
    </row>
    <row r="66" spans="1:14" ht="15" x14ac:dyDescent="0.15">
      <c r="A66" s="40" t="s">
        <v>74</v>
      </c>
      <c r="B66" s="21">
        <v>33120</v>
      </c>
      <c r="C66" s="21">
        <v>33443</v>
      </c>
      <c r="D66" s="21">
        <v>324</v>
      </c>
      <c r="E66" s="21" t="s">
        <v>48</v>
      </c>
      <c r="F66" s="21"/>
      <c r="G66" s="21"/>
      <c r="H66" s="41" t="s">
        <v>130</v>
      </c>
      <c r="I66" s="19">
        <v>47669</v>
      </c>
      <c r="J66" s="19">
        <v>48112</v>
      </c>
      <c r="K66" s="19">
        <v>444</v>
      </c>
      <c r="L66" s="19" t="s">
        <v>48</v>
      </c>
      <c r="M66" s="19"/>
      <c r="N66" s="19" t="s">
        <v>55</v>
      </c>
    </row>
    <row r="67" spans="1:14" ht="15" x14ac:dyDescent="0.15">
      <c r="A67" s="40" t="s">
        <v>76</v>
      </c>
      <c r="B67" s="21">
        <v>36396</v>
      </c>
      <c r="C67" s="21">
        <v>36488</v>
      </c>
      <c r="D67" s="21">
        <v>93</v>
      </c>
      <c r="E67" s="21" t="s">
        <v>48</v>
      </c>
      <c r="F67" s="21"/>
      <c r="G67" s="21"/>
      <c r="H67" s="41" t="s">
        <v>129</v>
      </c>
      <c r="I67" s="19">
        <v>43762</v>
      </c>
      <c r="J67" s="19">
        <v>49235</v>
      </c>
      <c r="K67" s="19">
        <v>5474</v>
      </c>
      <c r="L67" s="19" t="s">
        <v>48</v>
      </c>
      <c r="M67" s="19">
        <v>397</v>
      </c>
      <c r="N67" s="19"/>
    </row>
    <row r="68" spans="1:14" ht="15" x14ac:dyDescent="0.15">
      <c r="A68" s="40" t="s">
        <v>77</v>
      </c>
      <c r="B68" s="21">
        <v>37797</v>
      </c>
      <c r="C68" s="21">
        <v>37901</v>
      </c>
      <c r="D68" s="21">
        <v>105</v>
      </c>
      <c r="E68" s="21" t="s">
        <v>48</v>
      </c>
      <c r="F68" s="21"/>
      <c r="G68" s="21"/>
      <c r="H68" s="41" t="s">
        <v>74</v>
      </c>
      <c r="I68" s="19">
        <v>43762</v>
      </c>
      <c r="J68" s="19">
        <v>44695</v>
      </c>
      <c r="K68" s="19">
        <v>934</v>
      </c>
      <c r="L68" s="19" t="s">
        <v>48</v>
      </c>
      <c r="M68" s="19"/>
      <c r="N68" s="19"/>
    </row>
    <row r="69" spans="1:14" ht="15" x14ac:dyDescent="0.15">
      <c r="A69" s="40" t="s">
        <v>78</v>
      </c>
      <c r="B69" s="21">
        <v>39201</v>
      </c>
      <c r="C69" s="21">
        <v>40675</v>
      </c>
      <c r="D69" s="21">
        <v>1475</v>
      </c>
      <c r="E69" s="21" t="s">
        <v>48</v>
      </c>
      <c r="F69" s="21"/>
      <c r="G69" s="21"/>
      <c r="H69" s="41" t="s">
        <v>76</v>
      </c>
      <c r="I69" s="19">
        <v>46017</v>
      </c>
      <c r="J69" s="19">
        <v>46082</v>
      </c>
      <c r="K69" s="19">
        <v>66</v>
      </c>
      <c r="L69" s="19" t="s">
        <v>48</v>
      </c>
      <c r="M69" s="19"/>
      <c r="N69" s="19"/>
    </row>
    <row r="70" spans="1:14" ht="15" x14ac:dyDescent="0.15">
      <c r="A70" s="40" t="s">
        <v>88</v>
      </c>
      <c r="B70" s="21">
        <v>33444</v>
      </c>
      <c r="C70" s="21">
        <v>36395</v>
      </c>
      <c r="D70" s="21">
        <v>2952</v>
      </c>
      <c r="E70" s="21" t="s">
        <v>48</v>
      </c>
      <c r="F70" s="21"/>
      <c r="G70" s="21"/>
      <c r="H70" s="41" t="s">
        <v>77</v>
      </c>
      <c r="I70" s="19">
        <v>48250</v>
      </c>
      <c r="J70" s="19">
        <v>49235</v>
      </c>
      <c r="K70" s="19">
        <v>986</v>
      </c>
      <c r="L70" s="19" t="s">
        <v>48</v>
      </c>
      <c r="M70" s="19"/>
      <c r="N70" s="19"/>
    </row>
    <row r="71" spans="1:14" ht="15" x14ac:dyDescent="0.15">
      <c r="A71" s="40" t="s">
        <v>90</v>
      </c>
      <c r="B71" s="21">
        <v>36489</v>
      </c>
      <c r="C71" s="21">
        <v>37796</v>
      </c>
      <c r="D71" s="21">
        <v>1308</v>
      </c>
      <c r="E71" s="21" t="s">
        <v>48</v>
      </c>
      <c r="F71" s="21"/>
      <c r="G71" s="21" t="s">
        <v>91</v>
      </c>
      <c r="H71" s="41" t="s">
        <v>88</v>
      </c>
      <c r="I71" s="19">
        <v>44696</v>
      </c>
      <c r="J71" s="19">
        <v>46016</v>
      </c>
      <c r="K71" s="19">
        <v>1321</v>
      </c>
      <c r="L71" s="19" t="s">
        <v>48</v>
      </c>
      <c r="M71" s="19"/>
      <c r="N71" s="19" t="s">
        <v>109</v>
      </c>
    </row>
    <row r="72" spans="1:14" ht="15" x14ac:dyDescent="0.15">
      <c r="A72" s="40" t="s">
        <v>92</v>
      </c>
      <c r="B72" s="21">
        <v>37902</v>
      </c>
      <c r="C72" s="21">
        <v>39200</v>
      </c>
      <c r="D72" s="21">
        <v>1299</v>
      </c>
      <c r="E72" s="21" t="s">
        <v>48</v>
      </c>
      <c r="F72" s="21"/>
      <c r="G72" s="21" t="s">
        <v>131</v>
      </c>
      <c r="H72" s="41" t="s">
        <v>90</v>
      </c>
      <c r="I72" s="19">
        <v>46083</v>
      </c>
      <c r="J72" s="19">
        <v>48249</v>
      </c>
      <c r="K72" s="19">
        <v>2167</v>
      </c>
      <c r="L72" s="19" t="s">
        <v>48</v>
      </c>
      <c r="M72" s="19"/>
      <c r="N72" s="19" t="s">
        <v>109</v>
      </c>
    </row>
    <row r="73" spans="1:14" ht="15" x14ac:dyDescent="0.15">
      <c r="A73" s="40" t="s">
        <v>132</v>
      </c>
      <c r="B73" s="21">
        <v>41411</v>
      </c>
      <c r="C73" s="21">
        <v>41482</v>
      </c>
      <c r="D73" s="21">
        <v>72</v>
      </c>
      <c r="E73" s="21" t="s">
        <v>48</v>
      </c>
      <c r="F73" s="21">
        <v>405</v>
      </c>
      <c r="G73" s="21"/>
      <c r="H73" s="41" t="s">
        <v>133</v>
      </c>
      <c r="I73" s="19">
        <v>49633</v>
      </c>
      <c r="J73" s="19">
        <v>50436</v>
      </c>
      <c r="K73" s="19">
        <v>804</v>
      </c>
      <c r="L73" s="19" t="s">
        <v>48</v>
      </c>
      <c r="M73" s="19">
        <v>278</v>
      </c>
      <c r="N73" s="19" t="s">
        <v>134</v>
      </c>
    </row>
    <row r="74" spans="1:14" ht="15" x14ac:dyDescent="0.15">
      <c r="A74" s="40" t="s">
        <v>135</v>
      </c>
      <c r="B74" s="21">
        <v>41888</v>
      </c>
      <c r="C74" s="21">
        <v>41962</v>
      </c>
      <c r="D74" s="21">
        <v>75</v>
      </c>
      <c r="E74" s="21" t="s">
        <v>48</v>
      </c>
      <c r="F74" s="21">
        <v>623</v>
      </c>
      <c r="G74" s="21"/>
      <c r="H74" s="41" t="s">
        <v>136</v>
      </c>
      <c r="I74" s="19">
        <v>50715</v>
      </c>
      <c r="J74" s="19">
        <v>52127</v>
      </c>
      <c r="K74" s="19">
        <v>1413</v>
      </c>
      <c r="L74" s="19" t="s">
        <v>48</v>
      </c>
      <c r="M74" s="19">
        <v>2669</v>
      </c>
      <c r="N74" s="19" t="s">
        <v>134</v>
      </c>
    </row>
    <row r="75" spans="1:14" ht="15" x14ac:dyDescent="0.15">
      <c r="A75" s="40" t="s">
        <v>137</v>
      </c>
      <c r="B75" s="21">
        <v>42586</v>
      </c>
      <c r="C75" s="21">
        <v>42656</v>
      </c>
      <c r="D75" s="21">
        <v>71</v>
      </c>
      <c r="E75" s="21" t="s">
        <v>48</v>
      </c>
      <c r="F75" s="21">
        <v>850</v>
      </c>
      <c r="G75" s="21"/>
      <c r="H75" s="41" t="s">
        <v>132</v>
      </c>
      <c r="I75" s="19">
        <v>54797</v>
      </c>
      <c r="J75" s="19">
        <v>54868</v>
      </c>
      <c r="K75" s="19">
        <v>72</v>
      </c>
      <c r="L75" s="19" t="s">
        <v>48</v>
      </c>
      <c r="M75" s="19">
        <v>416</v>
      </c>
      <c r="N75" s="19"/>
    </row>
    <row r="76" spans="1:14" ht="15" x14ac:dyDescent="0.15">
      <c r="A76" s="40" t="s">
        <v>138</v>
      </c>
      <c r="B76" s="21">
        <v>43507</v>
      </c>
      <c r="C76" s="21">
        <v>56205</v>
      </c>
      <c r="D76" s="21">
        <v>12699</v>
      </c>
      <c r="E76" s="21" t="s">
        <v>48</v>
      </c>
      <c r="F76" s="21">
        <v>1116</v>
      </c>
      <c r="G76" s="21"/>
      <c r="H76" s="41" t="s">
        <v>135</v>
      </c>
      <c r="I76" s="19">
        <v>55285</v>
      </c>
      <c r="J76" s="19">
        <v>55358</v>
      </c>
      <c r="K76" s="19">
        <v>74</v>
      </c>
      <c r="L76" s="19" t="s">
        <v>48</v>
      </c>
      <c r="M76" s="19">
        <v>487</v>
      </c>
      <c r="N76" s="19"/>
    </row>
    <row r="77" spans="1:14" ht="15" x14ac:dyDescent="0.15">
      <c r="A77" s="40" t="s">
        <v>74</v>
      </c>
      <c r="B77" s="21">
        <v>43507</v>
      </c>
      <c r="C77" s="21">
        <v>44480</v>
      </c>
      <c r="D77" s="21">
        <v>974</v>
      </c>
      <c r="E77" s="21" t="s">
        <v>48</v>
      </c>
      <c r="F77" s="21"/>
      <c r="G77" s="21"/>
      <c r="H77" s="41" t="s">
        <v>137</v>
      </c>
      <c r="I77" s="19">
        <v>55846</v>
      </c>
      <c r="J77" s="19">
        <v>55916</v>
      </c>
      <c r="K77" s="19">
        <v>71</v>
      </c>
      <c r="L77" s="19" t="s">
        <v>48</v>
      </c>
      <c r="M77" s="19">
        <v>822</v>
      </c>
      <c r="N77" s="19"/>
    </row>
    <row r="78" spans="1:14" ht="15" x14ac:dyDescent="0.15">
      <c r="A78" s="40" t="s">
        <v>76</v>
      </c>
      <c r="B78" s="21">
        <v>45786</v>
      </c>
      <c r="C78" s="21">
        <v>45890</v>
      </c>
      <c r="D78" s="21">
        <v>105</v>
      </c>
      <c r="E78" s="21" t="s">
        <v>48</v>
      </c>
      <c r="F78" s="21"/>
      <c r="G78" s="21"/>
      <c r="H78" s="41" t="s">
        <v>138</v>
      </c>
      <c r="I78" s="19">
        <v>56739</v>
      </c>
      <c r="J78" s="19">
        <v>68949</v>
      </c>
      <c r="K78" s="19">
        <v>12211</v>
      </c>
      <c r="L78" s="19" t="s">
        <v>48</v>
      </c>
      <c r="M78" s="19">
        <v>2017</v>
      </c>
      <c r="N78" s="19"/>
    </row>
    <row r="79" spans="1:14" ht="15" x14ac:dyDescent="0.15">
      <c r="A79" s="40" t="s">
        <v>77</v>
      </c>
      <c r="B79" s="21">
        <v>47799</v>
      </c>
      <c r="C79" s="21">
        <v>48043</v>
      </c>
      <c r="D79" s="21">
        <v>245</v>
      </c>
      <c r="E79" s="21" t="s">
        <v>48</v>
      </c>
      <c r="F79" s="21"/>
      <c r="G79" s="21"/>
      <c r="H79" s="41" t="s">
        <v>74</v>
      </c>
      <c r="I79" s="19">
        <v>56739</v>
      </c>
      <c r="J79" s="19">
        <v>58192</v>
      </c>
      <c r="K79" s="19">
        <v>1454</v>
      </c>
      <c r="L79" s="19" t="s">
        <v>48</v>
      </c>
      <c r="M79" s="19"/>
      <c r="N79" s="19"/>
    </row>
    <row r="80" spans="1:14" ht="15" x14ac:dyDescent="0.15">
      <c r="A80" s="40" t="s">
        <v>78</v>
      </c>
      <c r="B80" s="21">
        <v>49803</v>
      </c>
      <c r="C80" s="21">
        <v>49865</v>
      </c>
      <c r="D80" s="21">
        <v>63</v>
      </c>
      <c r="E80" s="21" t="s">
        <v>48</v>
      </c>
      <c r="F80" s="21"/>
      <c r="G80" s="21"/>
      <c r="H80" s="41" t="s">
        <v>76</v>
      </c>
      <c r="I80" s="19">
        <v>59903</v>
      </c>
      <c r="J80" s="19">
        <v>59965</v>
      </c>
      <c r="K80" s="19">
        <v>63</v>
      </c>
      <c r="L80" s="19" t="s">
        <v>48</v>
      </c>
      <c r="M80" s="19"/>
      <c r="N80" s="19"/>
    </row>
    <row r="81" spans="1:14" ht="15" x14ac:dyDescent="0.15">
      <c r="A81" s="40" t="s">
        <v>79</v>
      </c>
      <c r="B81" s="21">
        <v>51511</v>
      </c>
      <c r="C81" s="21">
        <v>53439</v>
      </c>
      <c r="D81" s="21">
        <v>1929</v>
      </c>
      <c r="E81" s="21" t="s">
        <v>48</v>
      </c>
      <c r="F81" s="21"/>
      <c r="G81" s="21"/>
      <c r="H81" s="41" t="s">
        <v>77</v>
      </c>
      <c r="I81" s="19">
        <v>61725</v>
      </c>
      <c r="J81" s="19">
        <v>62760</v>
      </c>
      <c r="K81" s="19">
        <v>1036</v>
      </c>
      <c r="L81" s="19" t="s">
        <v>48</v>
      </c>
      <c r="M81" s="19"/>
      <c r="N81" s="19"/>
    </row>
    <row r="82" spans="1:14" ht="15" x14ac:dyDescent="0.15">
      <c r="A82" s="40" t="s">
        <v>80</v>
      </c>
      <c r="B82" s="21">
        <v>54601</v>
      </c>
      <c r="C82" s="21">
        <v>54684</v>
      </c>
      <c r="D82" s="21">
        <v>84</v>
      </c>
      <c r="E82" s="21" t="s">
        <v>48</v>
      </c>
      <c r="F82" s="21"/>
      <c r="G82" s="21"/>
      <c r="H82" s="41" t="s">
        <v>78</v>
      </c>
      <c r="I82" s="19">
        <v>64739</v>
      </c>
      <c r="J82" s="19">
        <v>65595</v>
      </c>
      <c r="K82" s="19">
        <v>857</v>
      </c>
      <c r="L82" s="19" t="s">
        <v>48</v>
      </c>
      <c r="M82" s="19"/>
      <c r="N82" s="19"/>
    </row>
    <row r="83" spans="1:14" ht="15" x14ac:dyDescent="0.15">
      <c r="A83" s="40" t="s">
        <v>81</v>
      </c>
      <c r="B83" s="21">
        <v>55886</v>
      </c>
      <c r="C83" s="21">
        <v>56205</v>
      </c>
      <c r="D83" s="21">
        <v>320</v>
      </c>
      <c r="E83" s="21" t="s">
        <v>48</v>
      </c>
      <c r="F83" s="21"/>
      <c r="G83" s="21"/>
      <c r="H83" s="41" t="s">
        <v>79</v>
      </c>
      <c r="I83" s="19">
        <v>66974</v>
      </c>
      <c r="J83" s="19">
        <v>67120</v>
      </c>
      <c r="K83" s="19">
        <v>147</v>
      </c>
      <c r="L83" s="19" t="s">
        <v>48</v>
      </c>
      <c r="M83" s="19"/>
      <c r="N83" s="19"/>
    </row>
    <row r="84" spans="1:14" ht="15" x14ac:dyDescent="0.15">
      <c r="A84" s="40" t="s">
        <v>88</v>
      </c>
      <c r="B84" s="21">
        <f t="shared" ref="B84:B89" si="0">C77+1</f>
        <v>44481</v>
      </c>
      <c r="C84" s="21">
        <f t="shared" ref="C84:C89" si="1">B78-1</f>
        <v>45785</v>
      </c>
      <c r="D84" s="21">
        <v>1305</v>
      </c>
      <c r="E84" s="21" t="s">
        <v>48</v>
      </c>
      <c r="F84" s="21"/>
      <c r="G84" s="21" t="s">
        <v>131</v>
      </c>
      <c r="H84" s="41" t="s">
        <v>80</v>
      </c>
      <c r="I84" s="19">
        <v>68670</v>
      </c>
      <c r="J84" s="19">
        <v>68949</v>
      </c>
      <c r="K84" s="19">
        <v>280</v>
      </c>
      <c r="L84" s="19" t="s">
        <v>48</v>
      </c>
      <c r="M84" s="19"/>
      <c r="N84" s="19"/>
    </row>
    <row r="85" spans="1:14" ht="15" x14ac:dyDescent="0.15">
      <c r="A85" s="40" t="s">
        <v>90</v>
      </c>
      <c r="B85" s="21">
        <f t="shared" si="0"/>
        <v>45891</v>
      </c>
      <c r="C85" s="21">
        <f t="shared" si="1"/>
        <v>47798</v>
      </c>
      <c r="D85" s="21">
        <v>1908</v>
      </c>
      <c r="E85" s="21" t="s">
        <v>48</v>
      </c>
      <c r="F85" s="21"/>
      <c r="G85" s="21" t="s">
        <v>91</v>
      </c>
      <c r="H85" s="41" t="s">
        <v>88</v>
      </c>
      <c r="I85" s="19">
        <f>J79+1</f>
        <v>58193</v>
      </c>
      <c r="J85" s="19">
        <f>I80-1</f>
        <v>59902</v>
      </c>
      <c r="K85" s="19">
        <v>1710</v>
      </c>
      <c r="L85" s="19" t="s">
        <v>48</v>
      </c>
      <c r="M85" s="19"/>
      <c r="N85" s="19" t="s">
        <v>99</v>
      </c>
    </row>
    <row r="86" spans="1:14" ht="15" x14ac:dyDescent="0.15">
      <c r="A86" s="40" t="s">
        <v>92</v>
      </c>
      <c r="B86" s="21">
        <f t="shared" si="0"/>
        <v>48044</v>
      </c>
      <c r="C86" s="21">
        <f t="shared" si="1"/>
        <v>49802</v>
      </c>
      <c r="D86" s="21">
        <v>1759</v>
      </c>
      <c r="E86" s="21" t="s">
        <v>48</v>
      </c>
      <c r="F86" s="21"/>
      <c r="G86" s="21" t="s">
        <v>109</v>
      </c>
      <c r="H86" s="41" t="s">
        <v>90</v>
      </c>
      <c r="I86" s="19">
        <f>J80+1</f>
        <v>59966</v>
      </c>
      <c r="J86" s="19">
        <f>I81-1</f>
        <v>61724</v>
      </c>
      <c r="K86" s="19">
        <v>1759</v>
      </c>
      <c r="L86" s="19" t="s">
        <v>48</v>
      </c>
      <c r="M86" s="19"/>
      <c r="N86" s="19" t="s">
        <v>99</v>
      </c>
    </row>
    <row r="87" spans="1:14" ht="15" x14ac:dyDescent="0.15">
      <c r="A87" s="40" t="s">
        <v>94</v>
      </c>
      <c r="B87" s="21">
        <f t="shared" si="0"/>
        <v>49866</v>
      </c>
      <c r="C87" s="21">
        <f t="shared" si="1"/>
        <v>51510</v>
      </c>
      <c r="D87" s="21">
        <v>1645</v>
      </c>
      <c r="E87" s="21" t="s">
        <v>48</v>
      </c>
      <c r="F87" s="21"/>
      <c r="G87" s="21" t="s">
        <v>99</v>
      </c>
      <c r="H87" s="41" t="s">
        <v>92</v>
      </c>
      <c r="I87" s="19">
        <f>J81+1</f>
        <v>62761</v>
      </c>
      <c r="J87" s="19">
        <f>I82-1</f>
        <v>64738</v>
      </c>
      <c r="K87" s="19">
        <v>1978</v>
      </c>
      <c r="L87" s="19" t="s">
        <v>48</v>
      </c>
      <c r="M87" s="19"/>
      <c r="N87" s="19" t="s">
        <v>89</v>
      </c>
    </row>
    <row r="88" spans="1:14" ht="15" x14ac:dyDescent="0.15">
      <c r="A88" s="40" t="s">
        <v>97</v>
      </c>
      <c r="B88" s="21">
        <f t="shared" si="0"/>
        <v>53440</v>
      </c>
      <c r="C88" s="21">
        <f t="shared" si="1"/>
        <v>54600</v>
      </c>
      <c r="D88" s="21">
        <v>1161</v>
      </c>
      <c r="E88" s="21" t="s">
        <v>48</v>
      </c>
      <c r="F88" s="21"/>
      <c r="G88" s="21" t="s">
        <v>139</v>
      </c>
      <c r="H88" s="41" t="s">
        <v>94</v>
      </c>
      <c r="I88" s="19">
        <f>J82+1</f>
        <v>65596</v>
      </c>
      <c r="J88" s="19">
        <f>I83-1</f>
        <v>66973</v>
      </c>
      <c r="K88" s="19">
        <v>1378</v>
      </c>
      <c r="L88" s="19" t="s">
        <v>48</v>
      </c>
      <c r="M88" s="19"/>
      <c r="N88" s="19" t="s">
        <v>95</v>
      </c>
    </row>
    <row r="89" spans="1:14" ht="15" x14ac:dyDescent="0.15">
      <c r="A89" s="40" t="s">
        <v>98</v>
      </c>
      <c r="B89" s="21">
        <f t="shared" si="0"/>
        <v>54685</v>
      </c>
      <c r="C89" s="21">
        <f t="shared" si="1"/>
        <v>55885</v>
      </c>
      <c r="D89" s="21">
        <v>1201</v>
      </c>
      <c r="E89" s="21" t="s">
        <v>48</v>
      </c>
      <c r="F89" s="21"/>
      <c r="G89" s="21" t="s">
        <v>95</v>
      </c>
      <c r="H89" s="41" t="s">
        <v>97</v>
      </c>
      <c r="I89" s="19">
        <f>J83+1</f>
        <v>67121</v>
      </c>
      <c r="J89" s="19">
        <f>I84-1</f>
        <v>68669</v>
      </c>
      <c r="K89" s="19">
        <v>1549</v>
      </c>
      <c r="L89" s="19" t="s">
        <v>48</v>
      </c>
      <c r="M89" s="19"/>
      <c r="N89" s="19" t="s">
        <v>99</v>
      </c>
    </row>
    <row r="90" spans="1:14" ht="15" x14ac:dyDescent="0.15">
      <c r="A90" s="40" t="s">
        <v>52</v>
      </c>
      <c r="B90" s="21">
        <v>44839</v>
      </c>
      <c r="C90" s="21">
        <v>45732</v>
      </c>
      <c r="D90" s="21">
        <v>894</v>
      </c>
      <c r="E90" s="21" t="s">
        <v>48</v>
      </c>
      <c r="F90" s="21"/>
      <c r="G90" s="21" t="s">
        <v>53</v>
      </c>
      <c r="H90" s="41" t="s">
        <v>140</v>
      </c>
      <c r="I90" s="19">
        <v>58581</v>
      </c>
      <c r="J90" s="19">
        <v>59687</v>
      </c>
      <c r="K90" s="19">
        <v>1107</v>
      </c>
      <c r="L90" s="19" t="s">
        <v>48</v>
      </c>
      <c r="M90" s="19"/>
      <c r="N90" s="19" t="s">
        <v>53</v>
      </c>
    </row>
    <row r="91" spans="1:14" ht="15" x14ac:dyDescent="0.15">
      <c r="A91" s="40" t="s">
        <v>141</v>
      </c>
      <c r="B91" s="21">
        <v>46478</v>
      </c>
      <c r="C91" s="21">
        <v>47728</v>
      </c>
      <c r="D91" s="21">
        <v>1251</v>
      </c>
      <c r="E91" s="21" t="s">
        <v>48</v>
      </c>
      <c r="F91" s="21"/>
      <c r="G91" s="21" t="s">
        <v>53</v>
      </c>
      <c r="H91" s="41" t="s">
        <v>142</v>
      </c>
      <c r="I91" s="19">
        <v>60486</v>
      </c>
      <c r="J91" s="19">
        <v>60998</v>
      </c>
      <c r="K91" s="19">
        <v>513</v>
      </c>
      <c r="L91" s="19" t="s">
        <v>48</v>
      </c>
      <c r="M91" s="19"/>
      <c r="N91" s="19" t="s">
        <v>53</v>
      </c>
    </row>
    <row r="92" spans="1:14" ht="15" x14ac:dyDescent="0.15">
      <c r="A92" s="40" t="s">
        <v>143</v>
      </c>
      <c r="B92" s="21">
        <v>48726</v>
      </c>
      <c r="C92" s="21">
        <v>49265</v>
      </c>
      <c r="D92" s="21">
        <v>540</v>
      </c>
      <c r="E92" s="21" t="s">
        <v>48</v>
      </c>
      <c r="F92" s="21"/>
      <c r="G92" s="21" t="s">
        <v>53</v>
      </c>
      <c r="H92" s="41" t="s">
        <v>144</v>
      </c>
      <c r="I92" s="19">
        <v>63382</v>
      </c>
      <c r="J92" s="19">
        <v>64650</v>
      </c>
      <c r="K92" s="19">
        <v>1269</v>
      </c>
      <c r="L92" s="19" t="s">
        <v>48</v>
      </c>
      <c r="M92" s="19"/>
      <c r="N92" s="19" t="s">
        <v>53</v>
      </c>
    </row>
    <row r="93" spans="1:14" ht="15" x14ac:dyDescent="0.15">
      <c r="A93" s="40" t="s">
        <v>145</v>
      </c>
      <c r="B93" s="21">
        <v>50278</v>
      </c>
      <c r="C93" s="21">
        <v>51231</v>
      </c>
      <c r="D93" s="21">
        <v>954</v>
      </c>
      <c r="E93" s="21" t="s">
        <v>48</v>
      </c>
      <c r="F93" s="21"/>
      <c r="G93" s="21" t="s">
        <v>53</v>
      </c>
      <c r="H93" s="41" t="s">
        <v>146</v>
      </c>
      <c r="I93" s="19">
        <v>66231</v>
      </c>
      <c r="J93" s="19">
        <v>66794</v>
      </c>
      <c r="K93" s="19">
        <v>564</v>
      </c>
      <c r="L93" s="19" t="s">
        <v>48</v>
      </c>
      <c r="M93" s="19"/>
      <c r="N93" s="19" t="s">
        <v>53</v>
      </c>
    </row>
    <row r="94" spans="1:14" ht="15" x14ac:dyDescent="0.15">
      <c r="A94" s="40" t="s">
        <v>147</v>
      </c>
      <c r="B94" s="21">
        <v>53610</v>
      </c>
      <c r="C94" s="21">
        <v>54185</v>
      </c>
      <c r="D94" s="21">
        <v>576</v>
      </c>
      <c r="E94" s="21" t="s">
        <v>48</v>
      </c>
      <c r="F94" s="21"/>
      <c r="G94" s="21" t="s">
        <v>53</v>
      </c>
      <c r="H94" s="41" t="s">
        <v>148</v>
      </c>
      <c r="I94" s="19">
        <v>67280</v>
      </c>
      <c r="J94" s="19">
        <v>67903</v>
      </c>
      <c r="K94" s="19">
        <v>624</v>
      </c>
      <c r="L94" s="19" t="s">
        <v>48</v>
      </c>
      <c r="M94" s="19"/>
      <c r="N94" s="19" t="s">
        <v>53</v>
      </c>
    </row>
    <row r="95" spans="1:14" ht="15" x14ac:dyDescent="0.15">
      <c r="A95" s="40" t="s">
        <v>149</v>
      </c>
      <c r="B95" s="21">
        <v>54814</v>
      </c>
      <c r="C95" s="21">
        <v>55527</v>
      </c>
      <c r="D95" s="21">
        <v>714</v>
      </c>
      <c r="E95" s="21" t="s">
        <v>48</v>
      </c>
      <c r="F95" s="21"/>
      <c r="G95" s="21" t="s">
        <v>53</v>
      </c>
      <c r="H95" s="41" t="s">
        <v>150</v>
      </c>
      <c r="I95" s="19">
        <v>71330</v>
      </c>
      <c r="J95" s="19">
        <v>72388</v>
      </c>
      <c r="K95" s="19">
        <v>1059</v>
      </c>
      <c r="L95" s="19" t="s">
        <v>48</v>
      </c>
      <c r="M95" s="19"/>
      <c r="N95" s="19" t="s">
        <v>53</v>
      </c>
    </row>
    <row r="96" spans="1:14" ht="15" x14ac:dyDescent="0.15">
      <c r="A96" s="40" t="s">
        <v>151</v>
      </c>
      <c r="B96" s="21">
        <v>57556</v>
      </c>
      <c r="C96" s="21">
        <v>58638</v>
      </c>
      <c r="D96" s="21">
        <v>1083</v>
      </c>
      <c r="E96" s="21" t="s">
        <v>48</v>
      </c>
      <c r="F96" s="21"/>
      <c r="G96" s="21" t="s">
        <v>55</v>
      </c>
      <c r="H96" s="41" t="s">
        <v>152</v>
      </c>
      <c r="I96" s="19">
        <v>73015</v>
      </c>
      <c r="J96" s="19">
        <v>73620</v>
      </c>
      <c r="K96" s="19">
        <v>606</v>
      </c>
      <c r="L96" s="19" t="s">
        <v>48</v>
      </c>
      <c r="M96" s="19"/>
      <c r="N96" s="19" t="s">
        <v>55</v>
      </c>
    </row>
    <row r="97" spans="1:14" ht="15" x14ac:dyDescent="0.15">
      <c r="A97" s="40" t="s">
        <v>153</v>
      </c>
      <c r="B97" s="21">
        <v>59249</v>
      </c>
      <c r="C97" s="21">
        <v>60262</v>
      </c>
      <c r="D97" s="21">
        <v>1014</v>
      </c>
      <c r="E97" s="21" t="s">
        <v>48</v>
      </c>
      <c r="F97" s="21"/>
      <c r="G97" s="21" t="s">
        <v>53</v>
      </c>
      <c r="H97" s="41" t="s">
        <v>154</v>
      </c>
      <c r="I97" s="19">
        <v>70967</v>
      </c>
      <c r="J97" s="19">
        <v>75531</v>
      </c>
      <c r="K97" s="19">
        <v>4565</v>
      </c>
      <c r="L97" s="19" t="s">
        <v>48</v>
      </c>
      <c r="M97" s="19">
        <v>126</v>
      </c>
      <c r="N97" s="19"/>
    </row>
    <row r="98" spans="1:14" ht="15" x14ac:dyDescent="0.15">
      <c r="A98" s="40" t="s">
        <v>155</v>
      </c>
      <c r="B98" s="21">
        <v>61408</v>
      </c>
      <c r="C98" s="21">
        <v>61764</v>
      </c>
      <c r="D98" s="21">
        <v>357</v>
      </c>
      <c r="E98" s="21" t="s">
        <v>48</v>
      </c>
      <c r="F98" s="21"/>
      <c r="G98" s="21" t="s">
        <v>53</v>
      </c>
      <c r="H98" s="41" t="s">
        <v>74</v>
      </c>
      <c r="I98" s="19">
        <v>70967</v>
      </c>
      <c r="J98" s="19">
        <v>71329</v>
      </c>
      <c r="K98" s="19">
        <v>363</v>
      </c>
      <c r="L98" s="19" t="s">
        <v>48</v>
      </c>
      <c r="M98" s="19"/>
      <c r="N98" s="19"/>
    </row>
    <row r="99" spans="1:14" ht="15" x14ac:dyDescent="0.15">
      <c r="A99" s="40" t="s">
        <v>154</v>
      </c>
      <c r="B99" s="21">
        <v>57322</v>
      </c>
      <c r="C99" s="21">
        <v>63011</v>
      </c>
      <c r="D99" s="21">
        <v>5690</v>
      </c>
      <c r="E99" s="21" t="s">
        <v>48</v>
      </c>
      <c r="F99" s="21">
        <v>1330</v>
      </c>
      <c r="G99" s="21"/>
      <c r="H99" s="41" t="s">
        <v>76</v>
      </c>
      <c r="I99" s="19">
        <v>72997</v>
      </c>
      <c r="J99" s="19">
        <v>73012</v>
      </c>
      <c r="K99" s="19">
        <v>16</v>
      </c>
      <c r="L99" s="19" t="s">
        <v>48</v>
      </c>
      <c r="M99" s="19"/>
      <c r="N99" s="19"/>
    </row>
    <row r="100" spans="1:14" ht="15" x14ac:dyDescent="0.15">
      <c r="A100" s="40" t="s">
        <v>74</v>
      </c>
      <c r="B100" s="21">
        <v>57322</v>
      </c>
      <c r="C100" s="21">
        <v>57555</v>
      </c>
      <c r="D100" s="21">
        <v>234</v>
      </c>
      <c r="E100" s="21" t="s">
        <v>48</v>
      </c>
      <c r="F100" s="21"/>
      <c r="G100" s="21"/>
      <c r="H100" s="41" t="s">
        <v>77</v>
      </c>
      <c r="I100" s="19">
        <v>75071</v>
      </c>
      <c r="J100" s="19">
        <v>75531</v>
      </c>
      <c r="K100" s="19">
        <v>461</v>
      </c>
      <c r="L100" s="19" t="s">
        <v>48</v>
      </c>
      <c r="M100" s="19"/>
      <c r="N100" s="19"/>
    </row>
    <row r="101" spans="1:14" ht="15" x14ac:dyDescent="0.15">
      <c r="A101" s="40" t="s">
        <v>76</v>
      </c>
      <c r="B101" s="21">
        <v>59120</v>
      </c>
      <c r="C101" s="21">
        <v>59248</v>
      </c>
      <c r="D101" s="21">
        <v>129</v>
      </c>
      <c r="E101" s="21" t="s">
        <v>48</v>
      </c>
      <c r="F101" s="21"/>
      <c r="G101" s="21"/>
      <c r="H101" s="41" t="s">
        <v>88</v>
      </c>
      <c r="I101" s="19">
        <v>71330</v>
      </c>
      <c r="J101" s="19">
        <v>72996</v>
      </c>
      <c r="K101" s="19">
        <v>1667</v>
      </c>
      <c r="L101" s="19" t="s">
        <v>48</v>
      </c>
      <c r="M101" s="19"/>
      <c r="N101" s="19" t="s">
        <v>102</v>
      </c>
    </row>
    <row r="102" spans="1:14" ht="15" x14ac:dyDescent="0.15">
      <c r="A102" s="40" t="s">
        <v>77</v>
      </c>
      <c r="B102" s="21">
        <v>62409</v>
      </c>
      <c r="C102" s="21">
        <v>63011</v>
      </c>
      <c r="D102" s="21">
        <v>603</v>
      </c>
      <c r="E102" s="21" t="s">
        <v>48</v>
      </c>
      <c r="F102" s="21"/>
      <c r="G102" s="21"/>
      <c r="H102" s="41" t="s">
        <v>90</v>
      </c>
      <c r="I102" s="19">
        <v>73013</v>
      </c>
      <c r="J102" s="19">
        <v>75070</v>
      </c>
      <c r="K102" s="19">
        <v>2058</v>
      </c>
      <c r="L102" s="19" t="s">
        <v>48</v>
      </c>
      <c r="M102" s="19"/>
      <c r="N102" s="19" t="s">
        <v>91</v>
      </c>
    </row>
    <row r="103" spans="1:14" ht="15" x14ac:dyDescent="0.15">
      <c r="A103" s="40" t="s">
        <v>88</v>
      </c>
      <c r="B103" s="21">
        <v>57556</v>
      </c>
      <c r="C103" s="21">
        <v>59119</v>
      </c>
      <c r="D103" s="21">
        <v>1564</v>
      </c>
      <c r="E103" s="21" t="s">
        <v>48</v>
      </c>
      <c r="F103" s="21"/>
      <c r="G103" s="21" t="s">
        <v>91</v>
      </c>
      <c r="H103" s="41" t="s">
        <v>156</v>
      </c>
      <c r="I103" s="19">
        <v>75658</v>
      </c>
      <c r="J103" s="19">
        <v>76017</v>
      </c>
      <c r="K103" s="19">
        <v>360</v>
      </c>
      <c r="L103" s="19" t="s">
        <v>48</v>
      </c>
      <c r="M103" s="19">
        <v>4177</v>
      </c>
      <c r="N103" s="19" t="s">
        <v>112</v>
      </c>
    </row>
    <row r="104" spans="1:14" ht="15" x14ac:dyDescent="0.15">
      <c r="A104" s="40" t="s">
        <v>90</v>
      </c>
      <c r="B104" s="21">
        <v>59249</v>
      </c>
      <c r="C104" s="21">
        <v>62408</v>
      </c>
      <c r="D104" s="21">
        <v>3160</v>
      </c>
      <c r="E104" s="21" t="s">
        <v>48</v>
      </c>
      <c r="F104" s="21"/>
      <c r="G104" s="21" t="s">
        <v>102</v>
      </c>
      <c r="H104" s="41" t="s">
        <v>157</v>
      </c>
      <c r="I104" s="19">
        <v>80195</v>
      </c>
      <c r="J104" s="19">
        <v>80265</v>
      </c>
      <c r="K104" s="19">
        <v>71</v>
      </c>
      <c r="L104" s="19" t="s">
        <v>48</v>
      </c>
      <c r="M104" s="19">
        <v>227</v>
      </c>
      <c r="N104" s="19"/>
    </row>
    <row r="105" spans="1:14" ht="15" x14ac:dyDescent="0.15">
      <c r="A105" s="40" t="s">
        <v>157</v>
      </c>
      <c r="B105" s="21">
        <v>64342</v>
      </c>
      <c r="C105" s="21">
        <v>64412</v>
      </c>
      <c r="D105" s="21">
        <v>71</v>
      </c>
      <c r="E105" s="21" t="s">
        <v>48</v>
      </c>
      <c r="F105" s="21">
        <v>575</v>
      </c>
      <c r="G105" s="21"/>
      <c r="H105" s="41" t="s">
        <v>158</v>
      </c>
      <c r="I105" s="19">
        <v>80493</v>
      </c>
      <c r="J105" s="19">
        <v>80564</v>
      </c>
      <c r="K105" s="19">
        <v>72</v>
      </c>
      <c r="L105" s="19" t="s">
        <v>48</v>
      </c>
      <c r="M105" s="19">
        <v>820</v>
      </c>
      <c r="N105" s="19"/>
    </row>
    <row r="106" spans="1:14" ht="15" x14ac:dyDescent="0.15">
      <c r="A106" s="40" t="s">
        <v>158</v>
      </c>
      <c r="B106" s="21">
        <v>64988</v>
      </c>
      <c r="C106" s="21">
        <v>65059</v>
      </c>
      <c r="D106" s="21">
        <v>72</v>
      </c>
      <c r="E106" s="21" t="s">
        <v>48</v>
      </c>
      <c r="F106" s="21">
        <v>538</v>
      </c>
      <c r="G106" s="21"/>
      <c r="H106" s="41" t="s">
        <v>159</v>
      </c>
      <c r="I106" s="19">
        <v>81385</v>
      </c>
      <c r="J106" s="19">
        <v>81468</v>
      </c>
      <c r="K106" s="19">
        <v>84</v>
      </c>
      <c r="L106" s="19" t="s">
        <v>48</v>
      </c>
      <c r="M106" s="19">
        <v>545</v>
      </c>
      <c r="N106" s="19"/>
    </row>
    <row r="107" spans="1:14" ht="15" x14ac:dyDescent="0.15">
      <c r="A107" s="40" t="s">
        <v>159</v>
      </c>
      <c r="B107" s="21">
        <v>65598</v>
      </c>
      <c r="C107" s="21">
        <v>65681</v>
      </c>
      <c r="D107" s="21">
        <v>84</v>
      </c>
      <c r="E107" s="21" t="s">
        <v>48</v>
      </c>
      <c r="F107" s="21">
        <v>410</v>
      </c>
      <c r="G107" s="21"/>
      <c r="H107" s="41" t="s">
        <v>160</v>
      </c>
      <c r="I107" s="19">
        <v>82014</v>
      </c>
      <c r="J107" s="19">
        <v>82086</v>
      </c>
      <c r="K107" s="19">
        <v>73</v>
      </c>
      <c r="L107" s="19" t="s">
        <v>48</v>
      </c>
      <c r="M107" s="19">
        <v>429</v>
      </c>
      <c r="N107" s="19"/>
    </row>
    <row r="108" spans="1:14" ht="15" x14ac:dyDescent="0.15">
      <c r="A108" s="40" t="s">
        <v>160</v>
      </c>
      <c r="B108" s="21">
        <v>66092</v>
      </c>
      <c r="C108" s="21">
        <v>66164</v>
      </c>
      <c r="D108" s="21">
        <v>73</v>
      </c>
      <c r="E108" s="21" t="s">
        <v>48</v>
      </c>
      <c r="F108" s="21">
        <v>816</v>
      </c>
      <c r="G108" s="21"/>
      <c r="H108" s="41" t="s">
        <v>161</v>
      </c>
      <c r="I108" s="19">
        <v>82516</v>
      </c>
      <c r="J108" s="19">
        <v>82599</v>
      </c>
      <c r="K108" s="19">
        <v>84</v>
      </c>
      <c r="L108" s="19" t="s">
        <v>48</v>
      </c>
      <c r="M108" s="19">
        <v>1065</v>
      </c>
      <c r="N108" s="19"/>
    </row>
    <row r="109" spans="1:14" ht="15" x14ac:dyDescent="0.15">
      <c r="A109" s="40" t="s">
        <v>161</v>
      </c>
      <c r="B109" s="21">
        <v>66981</v>
      </c>
      <c r="C109" s="21">
        <v>67064</v>
      </c>
      <c r="D109" s="21">
        <v>84</v>
      </c>
      <c r="E109" s="21" t="s">
        <v>48</v>
      </c>
      <c r="F109" s="21">
        <v>360</v>
      </c>
      <c r="G109" s="21"/>
      <c r="H109" s="41" t="s">
        <v>162</v>
      </c>
      <c r="I109" s="19">
        <v>83665</v>
      </c>
      <c r="J109" s="19">
        <v>83735</v>
      </c>
      <c r="K109" s="19">
        <v>71</v>
      </c>
      <c r="L109" s="19" t="s">
        <v>48</v>
      </c>
      <c r="M109" s="19">
        <v>26</v>
      </c>
      <c r="N109" s="19"/>
    </row>
    <row r="110" spans="1:14" ht="15" x14ac:dyDescent="0.15">
      <c r="A110" s="40" t="s">
        <v>162</v>
      </c>
      <c r="B110" s="21">
        <v>67425</v>
      </c>
      <c r="C110" s="21">
        <v>67496</v>
      </c>
      <c r="D110" s="21">
        <v>72</v>
      </c>
      <c r="E110" s="21" t="s">
        <v>48</v>
      </c>
      <c r="F110" s="21">
        <v>311</v>
      </c>
      <c r="G110" s="21"/>
      <c r="H110" s="41" t="s">
        <v>160</v>
      </c>
      <c r="I110" s="19">
        <v>83762</v>
      </c>
      <c r="J110" s="19">
        <v>83832</v>
      </c>
      <c r="K110" s="19">
        <v>71</v>
      </c>
      <c r="L110" s="19" t="s">
        <v>48</v>
      </c>
      <c r="M110" s="19">
        <v>989</v>
      </c>
      <c r="N110" s="19"/>
    </row>
    <row r="111" spans="1:14" ht="15" x14ac:dyDescent="0.15">
      <c r="A111" s="40" t="s">
        <v>160</v>
      </c>
      <c r="B111" s="21">
        <v>67808</v>
      </c>
      <c r="C111" s="21">
        <v>67878</v>
      </c>
      <c r="D111" s="21">
        <v>71</v>
      </c>
      <c r="E111" s="21" t="s">
        <v>48</v>
      </c>
      <c r="F111" s="21">
        <v>726</v>
      </c>
      <c r="G111" s="21"/>
      <c r="H111" s="41" t="s">
        <v>163</v>
      </c>
      <c r="I111" s="19">
        <v>84822</v>
      </c>
      <c r="J111" s="19">
        <v>84893</v>
      </c>
      <c r="K111" s="19">
        <v>72</v>
      </c>
      <c r="L111" s="19" t="s">
        <v>48</v>
      </c>
      <c r="M111" s="19">
        <v>1361</v>
      </c>
      <c r="N111" s="19"/>
    </row>
    <row r="112" spans="1:14" ht="15" x14ac:dyDescent="0.15">
      <c r="A112" s="40" t="s">
        <v>163</v>
      </c>
      <c r="B112" s="21">
        <v>68605</v>
      </c>
      <c r="C112" s="21">
        <v>68676</v>
      </c>
      <c r="D112" s="21">
        <v>72</v>
      </c>
      <c r="E112" s="21" t="s">
        <v>48</v>
      </c>
      <c r="F112" s="21">
        <v>1847</v>
      </c>
      <c r="G112" s="21"/>
      <c r="H112" s="41" t="s">
        <v>164</v>
      </c>
      <c r="I112" s="19">
        <v>86255</v>
      </c>
      <c r="J112" s="19">
        <v>86326</v>
      </c>
      <c r="K112" s="19">
        <v>72</v>
      </c>
      <c r="L112" s="19" t="s">
        <v>48</v>
      </c>
      <c r="M112" s="19">
        <v>951</v>
      </c>
      <c r="N112" s="19"/>
    </row>
    <row r="113" spans="1:14" ht="15" x14ac:dyDescent="0.15">
      <c r="A113" s="40" t="s">
        <v>164</v>
      </c>
      <c r="B113" s="21">
        <v>70524</v>
      </c>
      <c r="C113" s="21">
        <v>70595</v>
      </c>
      <c r="D113" s="21">
        <v>72</v>
      </c>
      <c r="E113" s="21" t="s">
        <v>48</v>
      </c>
      <c r="F113" s="21">
        <v>640</v>
      </c>
      <c r="G113" s="21"/>
      <c r="H113" s="41" t="s">
        <v>165</v>
      </c>
      <c r="I113" s="19">
        <v>87278</v>
      </c>
      <c r="J113" s="19">
        <v>87348</v>
      </c>
      <c r="K113" s="19">
        <v>71</v>
      </c>
      <c r="L113" s="19" t="s">
        <v>48</v>
      </c>
      <c r="M113" s="19">
        <v>491</v>
      </c>
      <c r="N113" s="19"/>
    </row>
    <row r="114" spans="1:14" ht="15" x14ac:dyDescent="0.15">
      <c r="A114" s="40" t="s">
        <v>165</v>
      </c>
      <c r="B114" s="21">
        <v>71236</v>
      </c>
      <c r="C114" s="21">
        <v>71306</v>
      </c>
      <c r="D114" s="21">
        <v>71</v>
      </c>
      <c r="E114" s="21" t="s">
        <v>48</v>
      </c>
      <c r="F114" s="21">
        <v>377</v>
      </c>
      <c r="G114" s="21"/>
      <c r="H114" s="41" t="s">
        <v>166</v>
      </c>
      <c r="I114" s="19">
        <v>87840</v>
      </c>
      <c r="J114" s="19">
        <v>87912</v>
      </c>
      <c r="K114" s="19">
        <v>73</v>
      </c>
      <c r="L114" s="19" t="s">
        <v>48</v>
      </c>
      <c r="M114" s="19">
        <v>455</v>
      </c>
      <c r="N114" s="19"/>
    </row>
    <row r="115" spans="1:14" ht="15" x14ac:dyDescent="0.15">
      <c r="A115" s="40" t="s">
        <v>166</v>
      </c>
      <c r="B115" s="21">
        <v>71684</v>
      </c>
      <c r="C115" s="21">
        <v>71756</v>
      </c>
      <c r="D115" s="21">
        <v>73</v>
      </c>
      <c r="E115" s="21" t="s">
        <v>48</v>
      </c>
      <c r="F115" s="21">
        <v>1236</v>
      </c>
      <c r="G115" s="21"/>
      <c r="H115" s="41" t="s">
        <v>167</v>
      </c>
      <c r="I115" s="19">
        <v>88368</v>
      </c>
      <c r="J115" s="19">
        <v>88796</v>
      </c>
      <c r="K115" s="19">
        <v>429</v>
      </c>
      <c r="L115" s="19" t="s">
        <v>48</v>
      </c>
      <c r="M115" s="19">
        <v>97</v>
      </c>
      <c r="N115" s="19" t="s">
        <v>112</v>
      </c>
    </row>
    <row r="116" spans="1:14" ht="15" x14ac:dyDescent="0.15">
      <c r="A116" s="40" t="s">
        <v>168</v>
      </c>
      <c r="B116" s="21">
        <v>74458</v>
      </c>
      <c r="C116" s="21">
        <v>75297</v>
      </c>
      <c r="D116" s="21">
        <v>840</v>
      </c>
      <c r="E116" s="21" t="s">
        <v>48</v>
      </c>
      <c r="F116" s="21"/>
      <c r="G116" s="21" t="s">
        <v>53</v>
      </c>
      <c r="H116" s="41" t="s">
        <v>169</v>
      </c>
      <c r="I116" s="19">
        <v>88894</v>
      </c>
      <c r="J116" s="19">
        <v>91065</v>
      </c>
      <c r="K116" s="19">
        <v>2172</v>
      </c>
      <c r="L116" s="19" t="s">
        <v>48</v>
      </c>
      <c r="M116" s="19">
        <v>1</v>
      </c>
      <c r="N116" s="19"/>
    </row>
    <row r="117" spans="1:14" ht="15" x14ac:dyDescent="0.15">
      <c r="A117" s="40" t="s">
        <v>68</v>
      </c>
      <c r="B117" s="21">
        <v>76377</v>
      </c>
      <c r="C117" s="21">
        <v>77393</v>
      </c>
      <c r="D117" s="21">
        <v>1017</v>
      </c>
      <c r="E117" s="21" t="s">
        <v>48</v>
      </c>
      <c r="F117" s="21"/>
      <c r="G117" s="21" t="s">
        <v>53</v>
      </c>
      <c r="H117" s="41" t="s">
        <v>170</v>
      </c>
      <c r="I117" s="19">
        <v>91067</v>
      </c>
      <c r="J117" s="19">
        <v>91444</v>
      </c>
      <c r="K117" s="19">
        <v>378</v>
      </c>
      <c r="L117" s="19" t="s">
        <v>48</v>
      </c>
      <c r="M117" s="19">
        <v>881</v>
      </c>
      <c r="N117" s="19"/>
    </row>
    <row r="118" spans="1:14" ht="15" x14ac:dyDescent="0.15">
      <c r="A118" s="40" t="s">
        <v>169</v>
      </c>
      <c r="B118" s="21">
        <v>72993</v>
      </c>
      <c r="C118" s="21">
        <v>77975</v>
      </c>
      <c r="D118" s="21">
        <v>4983</v>
      </c>
      <c r="E118" s="21" t="s">
        <v>48</v>
      </c>
      <c r="F118" s="21">
        <v>71</v>
      </c>
      <c r="G118" s="21"/>
      <c r="H118" s="41" t="s">
        <v>171</v>
      </c>
      <c r="I118" s="19">
        <v>92326</v>
      </c>
      <c r="J118" s="19">
        <v>92405</v>
      </c>
      <c r="K118" s="19">
        <v>80</v>
      </c>
      <c r="L118" s="19" t="s">
        <v>48</v>
      </c>
      <c r="M118" s="19">
        <v>868</v>
      </c>
      <c r="N118" s="19"/>
    </row>
    <row r="119" spans="1:14" ht="15" x14ac:dyDescent="0.15">
      <c r="A119" s="40" t="s">
        <v>74</v>
      </c>
      <c r="B119" s="21">
        <v>72993</v>
      </c>
      <c r="C119" s="21">
        <v>73976</v>
      </c>
      <c r="D119" s="21">
        <v>984</v>
      </c>
      <c r="E119" s="21" t="s">
        <v>48</v>
      </c>
      <c r="F119" s="21"/>
      <c r="G119" s="21"/>
      <c r="H119" s="41" t="s">
        <v>172</v>
      </c>
      <c r="I119" s="19">
        <v>93274</v>
      </c>
      <c r="J119" s="19">
        <v>93349</v>
      </c>
      <c r="K119" s="19">
        <v>76</v>
      </c>
      <c r="L119" s="19" t="s">
        <v>48</v>
      </c>
      <c r="M119" s="19">
        <v>1554</v>
      </c>
      <c r="N119" s="19"/>
    </row>
    <row r="120" spans="1:14" ht="15" x14ac:dyDescent="0.15">
      <c r="A120" s="40" t="s">
        <v>76</v>
      </c>
      <c r="B120" s="21">
        <v>75424</v>
      </c>
      <c r="C120" s="21">
        <v>76032</v>
      </c>
      <c r="D120" s="21">
        <v>609</v>
      </c>
      <c r="E120" s="21" t="s">
        <v>48</v>
      </c>
      <c r="F120" s="21"/>
      <c r="G120" s="21"/>
      <c r="H120" s="41" t="s">
        <v>173</v>
      </c>
      <c r="I120" s="19">
        <v>94904</v>
      </c>
      <c r="J120" s="19">
        <v>94977</v>
      </c>
      <c r="K120" s="19">
        <v>74</v>
      </c>
      <c r="L120" s="19" t="s">
        <v>48</v>
      </c>
      <c r="M120" s="19">
        <v>2216</v>
      </c>
      <c r="N120" s="19"/>
    </row>
    <row r="121" spans="1:14" ht="15" x14ac:dyDescent="0.15">
      <c r="A121" s="40" t="s">
        <v>77</v>
      </c>
      <c r="B121" s="21">
        <v>77538</v>
      </c>
      <c r="C121" s="21">
        <v>77975</v>
      </c>
      <c r="D121" s="21">
        <v>438</v>
      </c>
      <c r="E121" s="21" t="s">
        <v>48</v>
      </c>
      <c r="F121" s="21"/>
      <c r="G121" s="21"/>
      <c r="H121" s="41" t="s">
        <v>160</v>
      </c>
      <c r="I121" s="19">
        <v>97194</v>
      </c>
      <c r="J121" s="19">
        <v>97266</v>
      </c>
      <c r="K121" s="19">
        <v>73</v>
      </c>
      <c r="L121" s="19" t="s">
        <v>48</v>
      </c>
      <c r="M121" s="19">
        <v>1977</v>
      </c>
      <c r="N121" s="19"/>
    </row>
    <row r="122" spans="1:14" ht="15" x14ac:dyDescent="0.15">
      <c r="A122" s="40" t="s">
        <v>88</v>
      </c>
      <c r="B122" s="21">
        <v>73977</v>
      </c>
      <c r="C122" s="21">
        <v>75423</v>
      </c>
      <c r="D122" s="21">
        <v>1447</v>
      </c>
      <c r="E122" s="21" t="s">
        <v>48</v>
      </c>
      <c r="F122" s="21"/>
      <c r="G122" s="21" t="s">
        <v>91</v>
      </c>
      <c r="H122" s="41" t="s">
        <v>174</v>
      </c>
      <c r="I122" s="19">
        <v>99899</v>
      </c>
      <c r="J122" s="19">
        <v>100381</v>
      </c>
      <c r="K122" s="19">
        <v>483</v>
      </c>
      <c r="L122" s="19" t="s">
        <v>48</v>
      </c>
      <c r="M122" s="19"/>
      <c r="N122" s="19" t="s">
        <v>53</v>
      </c>
    </row>
    <row r="123" spans="1:14" ht="15" x14ac:dyDescent="0.15">
      <c r="A123" s="40" t="s">
        <v>90</v>
      </c>
      <c r="B123" s="21">
        <v>76033</v>
      </c>
      <c r="C123" s="21">
        <v>77537</v>
      </c>
      <c r="D123" s="21">
        <v>1505</v>
      </c>
      <c r="E123" s="21" t="s">
        <v>48</v>
      </c>
      <c r="F123" s="21"/>
      <c r="G123" s="21" t="s">
        <v>99</v>
      </c>
      <c r="H123" s="41" t="s">
        <v>175</v>
      </c>
      <c r="I123" s="19">
        <v>101650</v>
      </c>
      <c r="J123" s="19">
        <v>102483</v>
      </c>
      <c r="K123" s="19">
        <v>834</v>
      </c>
      <c r="L123" s="19" t="s">
        <v>48</v>
      </c>
      <c r="M123" s="19"/>
      <c r="N123" s="19" t="s">
        <v>55</v>
      </c>
    </row>
    <row r="124" spans="1:14" ht="15" x14ac:dyDescent="0.15">
      <c r="A124" s="40" t="s">
        <v>170</v>
      </c>
      <c r="B124" s="21">
        <v>78047</v>
      </c>
      <c r="C124" s="21">
        <v>78415</v>
      </c>
      <c r="D124" s="21">
        <v>369</v>
      </c>
      <c r="E124" s="21" t="s">
        <v>48</v>
      </c>
      <c r="F124" s="21">
        <v>492</v>
      </c>
      <c r="G124" s="21"/>
      <c r="H124" s="41" t="s">
        <v>176</v>
      </c>
      <c r="I124" s="19">
        <v>102638</v>
      </c>
      <c r="J124" s="19">
        <v>103237</v>
      </c>
      <c r="K124" s="19">
        <v>600</v>
      </c>
      <c r="L124" s="19" t="s">
        <v>48</v>
      </c>
      <c r="M124" s="19"/>
      <c r="N124" s="19" t="s">
        <v>55</v>
      </c>
    </row>
    <row r="125" spans="1:14" ht="15" x14ac:dyDescent="0.15">
      <c r="A125" s="40" t="s">
        <v>171</v>
      </c>
      <c r="B125" s="21">
        <v>78908</v>
      </c>
      <c r="C125" s="21">
        <v>78987</v>
      </c>
      <c r="D125" s="21">
        <v>80</v>
      </c>
      <c r="E125" s="21" t="s">
        <v>48</v>
      </c>
      <c r="F125" s="21">
        <v>454</v>
      </c>
      <c r="G125" s="21"/>
      <c r="H125" s="41" t="s">
        <v>177</v>
      </c>
      <c r="I125" s="19">
        <v>102248</v>
      </c>
      <c r="J125" s="19">
        <v>102637</v>
      </c>
      <c r="K125" s="19">
        <v>390</v>
      </c>
      <c r="L125" s="19" t="s">
        <v>48</v>
      </c>
      <c r="M125" s="19"/>
      <c r="N125" s="19" t="s">
        <v>55</v>
      </c>
    </row>
    <row r="126" spans="1:14" ht="15" x14ac:dyDescent="0.15">
      <c r="A126" s="40" t="s">
        <v>172</v>
      </c>
      <c r="B126" s="21">
        <v>79442</v>
      </c>
      <c r="C126" s="21">
        <v>79517</v>
      </c>
      <c r="D126" s="21">
        <v>76</v>
      </c>
      <c r="E126" s="21" t="s">
        <v>48</v>
      </c>
      <c r="F126" s="21">
        <v>913</v>
      </c>
      <c r="G126" s="21"/>
      <c r="H126" s="41" t="s">
        <v>178</v>
      </c>
      <c r="I126" s="19">
        <v>104991</v>
      </c>
      <c r="J126" s="19">
        <v>106103</v>
      </c>
      <c r="K126" s="19">
        <v>1113</v>
      </c>
      <c r="L126" s="19" t="s">
        <v>48</v>
      </c>
      <c r="M126" s="19"/>
      <c r="N126" s="19" t="s">
        <v>55</v>
      </c>
    </row>
    <row r="127" spans="1:14" ht="15" x14ac:dyDescent="0.15">
      <c r="A127" s="40" t="s">
        <v>173</v>
      </c>
      <c r="B127" s="21">
        <v>80431</v>
      </c>
      <c r="C127" s="21">
        <v>80505</v>
      </c>
      <c r="D127" s="21">
        <v>75</v>
      </c>
      <c r="E127" s="21" t="s">
        <v>48</v>
      </c>
      <c r="F127" s="21">
        <v>1273</v>
      </c>
      <c r="G127" s="21"/>
      <c r="H127" s="41" t="s">
        <v>179</v>
      </c>
      <c r="I127" s="19">
        <v>99244</v>
      </c>
      <c r="J127" s="19">
        <v>106495</v>
      </c>
      <c r="K127" s="19">
        <v>7252</v>
      </c>
      <c r="L127" s="19" t="s">
        <v>48</v>
      </c>
      <c r="M127" s="19">
        <v>1278</v>
      </c>
      <c r="N127" s="19"/>
    </row>
    <row r="128" spans="1:14" ht="15" x14ac:dyDescent="0.15">
      <c r="A128" s="40" t="s">
        <v>160</v>
      </c>
      <c r="B128" s="21">
        <v>81779</v>
      </c>
      <c r="C128" s="21">
        <v>81851</v>
      </c>
      <c r="D128" s="21">
        <v>73</v>
      </c>
      <c r="E128" s="21" t="s">
        <v>48</v>
      </c>
      <c r="F128" s="21">
        <v>912</v>
      </c>
      <c r="G128" s="21"/>
      <c r="H128" s="41" t="s">
        <v>74</v>
      </c>
      <c r="I128" s="19">
        <v>99244</v>
      </c>
      <c r="J128" s="19">
        <v>99489</v>
      </c>
      <c r="K128" s="19">
        <v>246</v>
      </c>
      <c r="L128" s="19" t="s">
        <v>48</v>
      </c>
      <c r="M128" s="19"/>
      <c r="N128" s="19"/>
    </row>
    <row r="129" spans="1:14" ht="15" x14ac:dyDescent="0.15">
      <c r="A129" s="40" t="s">
        <v>180</v>
      </c>
      <c r="B129" s="21">
        <v>83066</v>
      </c>
      <c r="C129" s="21">
        <v>82764</v>
      </c>
      <c r="D129" s="21">
        <v>303</v>
      </c>
      <c r="E129" s="21" t="s">
        <v>181</v>
      </c>
      <c r="F129" s="21">
        <v>279</v>
      </c>
      <c r="G129" s="21" t="s">
        <v>112</v>
      </c>
      <c r="H129" s="41" t="s">
        <v>76</v>
      </c>
      <c r="I129" s="19">
        <v>100993</v>
      </c>
      <c r="J129" s="19">
        <v>101116</v>
      </c>
      <c r="K129" s="19">
        <v>124</v>
      </c>
      <c r="L129" s="19" t="s">
        <v>48</v>
      </c>
      <c r="M129" s="19"/>
      <c r="N129" s="19"/>
    </row>
    <row r="130" spans="1:14" ht="15" x14ac:dyDescent="0.15">
      <c r="A130" s="40" t="s">
        <v>182</v>
      </c>
      <c r="B130" s="21">
        <v>83346</v>
      </c>
      <c r="C130" s="21">
        <v>83663</v>
      </c>
      <c r="D130" s="21">
        <v>318</v>
      </c>
      <c r="E130" s="21" t="s">
        <v>48</v>
      </c>
      <c r="F130" s="21">
        <v>1212</v>
      </c>
      <c r="G130" s="21" t="s">
        <v>112</v>
      </c>
      <c r="H130" s="41" t="s">
        <v>77</v>
      </c>
      <c r="I130" s="19">
        <v>103958</v>
      </c>
      <c r="J130" s="19">
        <v>104193</v>
      </c>
      <c r="K130" s="19">
        <v>236</v>
      </c>
      <c r="L130" s="19" t="s">
        <v>48</v>
      </c>
      <c r="M130" s="19"/>
      <c r="N130" s="19"/>
    </row>
    <row r="131" spans="1:14" ht="15" x14ac:dyDescent="0.15">
      <c r="A131" s="40" t="s">
        <v>111</v>
      </c>
      <c r="B131" s="21">
        <v>85402</v>
      </c>
      <c r="C131" s="21">
        <v>85734</v>
      </c>
      <c r="D131" s="21">
        <v>333</v>
      </c>
      <c r="E131" s="21" t="s">
        <v>48</v>
      </c>
      <c r="F131" s="21"/>
      <c r="G131" s="21" t="s">
        <v>55</v>
      </c>
      <c r="H131" s="41" t="s">
        <v>78</v>
      </c>
      <c r="I131" s="19">
        <v>106136</v>
      </c>
      <c r="J131" s="19">
        <v>106495</v>
      </c>
      <c r="K131" s="19">
        <v>360</v>
      </c>
      <c r="L131" s="19" t="s">
        <v>48</v>
      </c>
      <c r="M131" s="19"/>
      <c r="N131" s="19"/>
    </row>
    <row r="132" spans="1:14" ht="15" x14ac:dyDescent="0.15">
      <c r="A132" s="40" t="s">
        <v>183</v>
      </c>
      <c r="B132" s="21">
        <v>85873</v>
      </c>
      <c r="C132" s="21">
        <v>86223</v>
      </c>
      <c r="D132" s="21">
        <v>351</v>
      </c>
      <c r="E132" s="21" t="s">
        <v>48</v>
      </c>
      <c r="F132" s="21"/>
      <c r="G132" s="21" t="s">
        <v>55</v>
      </c>
      <c r="H132" s="41" t="s">
        <v>88</v>
      </c>
      <c r="I132" s="19">
        <f>J128+1</f>
        <v>99490</v>
      </c>
      <c r="J132" s="19">
        <f>I129-1</f>
        <v>100992</v>
      </c>
      <c r="K132" s="19">
        <v>1503</v>
      </c>
      <c r="L132" s="19" t="s">
        <v>48</v>
      </c>
      <c r="M132" s="19"/>
      <c r="N132" s="19" t="s">
        <v>109</v>
      </c>
    </row>
    <row r="133" spans="1:14" ht="15" x14ac:dyDescent="0.15">
      <c r="A133" s="40" t="s">
        <v>184</v>
      </c>
      <c r="B133" s="21">
        <v>87209</v>
      </c>
      <c r="C133" s="21">
        <v>88180</v>
      </c>
      <c r="D133" s="21">
        <v>972</v>
      </c>
      <c r="E133" s="21" t="s">
        <v>48</v>
      </c>
      <c r="F133" s="21"/>
      <c r="G133" s="21" t="s">
        <v>55</v>
      </c>
      <c r="H133" s="41" t="s">
        <v>90</v>
      </c>
      <c r="I133" s="19">
        <f>J129+1</f>
        <v>101117</v>
      </c>
      <c r="J133" s="19">
        <f>I130-1</f>
        <v>103957</v>
      </c>
      <c r="K133" s="19">
        <v>2841</v>
      </c>
      <c r="L133" s="19" t="s">
        <v>48</v>
      </c>
      <c r="M133" s="19"/>
      <c r="N133" s="19" t="s">
        <v>91</v>
      </c>
    </row>
    <row r="134" spans="1:14" ht="15" x14ac:dyDescent="0.15">
      <c r="A134" s="40" t="s">
        <v>179</v>
      </c>
      <c r="B134" s="21">
        <v>84876</v>
      </c>
      <c r="C134" s="21">
        <v>89508</v>
      </c>
      <c r="D134" s="21">
        <v>4633</v>
      </c>
      <c r="E134" s="21" t="s">
        <v>48</v>
      </c>
      <c r="F134" s="21">
        <v>680</v>
      </c>
      <c r="G134" s="21"/>
      <c r="H134" s="41" t="s">
        <v>92</v>
      </c>
      <c r="I134" s="19">
        <f>J130+1</f>
        <v>104194</v>
      </c>
      <c r="J134" s="19">
        <f>I131-1</f>
        <v>106135</v>
      </c>
      <c r="K134" s="19">
        <v>1942</v>
      </c>
      <c r="L134" s="19" t="s">
        <v>48</v>
      </c>
      <c r="M134" s="19"/>
      <c r="N134" s="19"/>
    </row>
    <row r="135" spans="1:14" ht="15" x14ac:dyDescent="0.15">
      <c r="A135" s="40" t="s">
        <v>74</v>
      </c>
      <c r="B135" s="21">
        <v>84876</v>
      </c>
      <c r="C135" s="21">
        <v>85011</v>
      </c>
      <c r="D135" s="21">
        <v>136</v>
      </c>
      <c r="E135" s="21" t="s">
        <v>48</v>
      </c>
      <c r="F135" s="21"/>
      <c r="G135" s="21"/>
      <c r="H135" s="41" t="s">
        <v>185</v>
      </c>
      <c r="I135" s="19">
        <v>107774</v>
      </c>
      <c r="J135" s="19">
        <v>108409</v>
      </c>
      <c r="K135" s="19">
        <v>636</v>
      </c>
      <c r="L135" s="19" t="s">
        <v>48</v>
      </c>
      <c r="M135" s="19">
        <v>1764</v>
      </c>
      <c r="N135" s="19"/>
    </row>
    <row r="136" spans="1:14" ht="15" x14ac:dyDescent="0.15">
      <c r="A136" s="40" t="s">
        <v>76</v>
      </c>
      <c r="B136" s="21">
        <v>86353</v>
      </c>
      <c r="C136" s="21">
        <v>86586</v>
      </c>
      <c r="D136" s="21">
        <v>234</v>
      </c>
      <c r="E136" s="21" t="s">
        <v>48</v>
      </c>
      <c r="F136" s="21"/>
      <c r="G136" s="21"/>
      <c r="H136" s="41" t="s">
        <v>186</v>
      </c>
      <c r="I136" s="19">
        <v>111867</v>
      </c>
      <c r="J136" s="19">
        <v>112709</v>
      </c>
      <c r="K136" s="19">
        <v>843</v>
      </c>
      <c r="L136" s="19" t="s">
        <v>48</v>
      </c>
      <c r="M136" s="19"/>
      <c r="N136" s="19" t="s">
        <v>55</v>
      </c>
    </row>
    <row r="137" spans="1:14" ht="15" x14ac:dyDescent="0.15">
      <c r="A137" s="40" t="s">
        <v>77</v>
      </c>
      <c r="B137" s="21">
        <v>89141</v>
      </c>
      <c r="C137" s="21">
        <v>89508</v>
      </c>
      <c r="D137" s="21">
        <v>368</v>
      </c>
      <c r="E137" s="21" t="s">
        <v>48</v>
      </c>
      <c r="F137" s="21"/>
      <c r="G137" s="21"/>
      <c r="H137" s="41" t="s">
        <v>187</v>
      </c>
      <c r="I137" s="19">
        <v>113038</v>
      </c>
      <c r="J137" s="19">
        <v>113724</v>
      </c>
      <c r="K137" s="19">
        <v>687</v>
      </c>
      <c r="L137" s="19" t="s">
        <v>48</v>
      </c>
      <c r="M137" s="19"/>
      <c r="N137" s="19" t="s">
        <v>53</v>
      </c>
    </row>
    <row r="138" spans="1:14" ht="15" x14ac:dyDescent="0.15">
      <c r="A138" s="40" t="s">
        <v>88</v>
      </c>
      <c r="B138" s="21">
        <v>85012</v>
      </c>
      <c r="C138" s="21">
        <v>86352</v>
      </c>
      <c r="D138" s="21">
        <v>1341</v>
      </c>
      <c r="E138" s="21" t="s">
        <v>48</v>
      </c>
      <c r="F138" s="21"/>
      <c r="G138" s="21"/>
      <c r="H138" s="41" t="s">
        <v>188</v>
      </c>
      <c r="I138" s="19">
        <v>114197</v>
      </c>
      <c r="J138" s="19">
        <v>114571</v>
      </c>
      <c r="K138" s="19">
        <v>375</v>
      </c>
      <c r="L138" s="19" t="s">
        <v>48</v>
      </c>
      <c r="M138" s="19"/>
      <c r="N138" s="19" t="s">
        <v>53</v>
      </c>
    </row>
    <row r="139" spans="1:14" ht="15" x14ac:dyDescent="0.15">
      <c r="A139" s="40" t="s">
        <v>90</v>
      </c>
      <c r="B139" s="21">
        <v>86587</v>
      </c>
      <c r="C139" s="21">
        <v>89140</v>
      </c>
      <c r="D139" s="21">
        <v>2554</v>
      </c>
      <c r="E139" s="21" t="s">
        <v>48</v>
      </c>
      <c r="F139" s="21"/>
      <c r="G139" s="21"/>
      <c r="H139" s="41" t="s">
        <v>189</v>
      </c>
      <c r="I139" s="19">
        <v>114712</v>
      </c>
      <c r="J139" s="19">
        <v>115059</v>
      </c>
      <c r="K139" s="19">
        <v>348</v>
      </c>
      <c r="L139" s="19" t="s">
        <v>48</v>
      </c>
      <c r="M139" s="19"/>
      <c r="N139" s="19" t="s">
        <v>112</v>
      </c>
    </row>
    <row r="140" spans="1:14" ht="15" x14ac:dyDescent="0.15">
      <c r="A140" s="40" t="s">
        <v>190</v>
      </c>
      <c r="B140" s="21">
        <v>90189</v>
      </c>
      <c r="C140" s="21">
        <v>90980</v>
      </c>
      <c r="D140" s="21">
        <v>792</v>
      </c>
      <c r="E140" s="21" t="s">
        <v>48</v>
      </c>
      <c r="F140" s="21">
        <v>2676</v>
      </c>
      <c r="G140" s="21" t="s">
        <v>55</v>
      </c>
      <c r="H140" s="41" t="s">
        <v>191</v>
      </c>
      <c r="I140" s="19">
        <v>119392</v>
      </c>
      <c r="J140" s="19">
        <v>120246</v>
      </c>
      <c r="K140" s="19">
        <v>855</v>
      </c>
      <c r="L140" s="19" t="s">
        <v>48</v>
      </c>
      <c r="M140" s="19"/>
      <c r="N140" s="19" t="s">
        <v>53</v>
      </c>
    </row>
    <row r="141" spans="1:14" ht="15" x14ac:dyDescent="0.15">
      <c r="A141" s="40" t="s">
        <v>185</v>
      </c>
      <c r="B141" s="21">
        <v>93657</v>
      </c>
      <c r="C141" s="21">
        <v>94370</v>
      </c>
      <c r="D141" s="21">
        <v>714</v>
      </c>
      <c r="E141" s="21" t="s">
        <v>48</v>
      </c>
      <c r="F141" s="21">
        <v>2283</v>
      </c>
      <c r="G141" s="21"/>
      <c r="H141" s="41" t="s">
        <v>192</v>
      </c>
      <c r="I141" s="19">
        <v>120823</v>
      </c>
      <c r="J141" s="19">
        <v>121188</v>
      </c>
      <c r="K141" s="19">
        <v>366</v>
      </c>
      <c r="L141" s="19" t="s">
        <v>48</v>
      </c>
      <c r="M141" s="19"/>
      <c r="N141" s="19" t="s">
        <v>112</v>
      </c>
    </row>
    <row r="142" spans="1:14" ht="15" x14ac:dyDescent="0.15">
      <c r="A142" s="40" t="s">
        <v>193</v>
      </c>
      <c r="B142" s="21">
        <v>97047</v>
      </c>
      <c r="C142" s="21">
        <v>98048</v>
      </c>
      <c r="D142" s="21">
        <v>1002</v>
      </c>
      <c r="E142" s="21" t="s">
        <v>48</v>
      </c>
      <c r="F142" s="21"/>
      <c r="G142" s="21" t="s">
        <v>55</v>
      </c>
      <c r="H142" s="41" t="s">
        <v>194</v>
      </c>
      <c r="I142" s="19">
        <v>121611</v>
      </c>
      <c r="J142" s="19">
        <v>121925</v>
      </c>
      <c r="K142" s="19">
        <v>315</v>
      </c>
      <c r="L142" s="19" t="s">
        <v>48</v>
      </c>
      <c r="M142" s="19"/>
      <c r="N142" s="19" t="s">
        <v>53</v>
      </c>
    </row>
    <row r="143" spans="1:14" ht="15" x14ac:dyDescent="0.15">
      <c r="A143" s="40" t="s">
        <v>195</v>
      </c>
      <c r="B143" s="21">
        <v>98566</v>
      </c>
      <c r="C143" s="21">
        <v>99447</v>
      </c>
      <c r="D143" s="21">
        <v>882</v>
      </c>
      <c r="E143" s="21" t="s">
        <v>48</v>
      </c>
      <c r="F143" s="21"/>
      <c r="G143" s="21" t="s">
        <v>53</v>
      </c>
      <c r="H143" s="41" t="s">
        <v>196</v>
      </c>
      <c r="I143" s="19">
        <v>110174</v>
      </c>
      <c r="J143" s="19">
        <v>125271</v>
      </c>
      <c r="K143" s="19">
        <v>15098</v>
      </c>
      <c r="L143" s="19" t="s">
        <v>48</v>
      </c>
      <c r="M143" s="19">
        <v>996</v>
      </c>
      <c r="N143" s="19"/>
    </row>
    <row r="144" spans="1:14" ht="15" x14ac:dyDescent="0.15">
      <c r="A144" s="40" t="s">
        <v>197</v>
      </c>
      <c r="B144" s="21">
        <v>100190</v>
      </c>
      <c r="C144" s="21">
        <v>101617</v>
      </c>
      <c r="D144" s="21">
        <v>1428</v>
      </c>
      <c r="E144" s="21" t="s">
        <v>48</v>
      </c>
      <c r="F144" s="21"/>
      <c r="G144" s="21" t="s">
        <v>53</v>
      </c>
      <c r="H144" s="41" t="s">
        <v>74</v>
      </c>
      <c r="I144" s="19">
        <v>110174</v>
      </c>
      <c r="J144" s="19">
        <v>110328</v>
      </c>
      <c r="K144" s="19">
        <v>155</v>
      </c>
      <c r="L144" s="19" t="s">
        <v>48</v>
      </c>
      <c r="M144" s="19"/>
      <c r="N144" s="19"/>
    </row>
    <row r="145" spans="1:14" ht="15" x14ac:dyDescent="0.15">
      <c r="A145" s="40" t="s">
        <v>198</v>
      </c>
      <c r="B145" s="21">
        <v>102948</v>
      </c>
      <c r="C145" s="21">
        <v>103730</v>
      </c>
      <c r="D145" s="21">
        <v>783</v>
      </c>
      <c r="E145" s="21" t="s">
        <v>48</v>
      </c>
      <c r="F145" s="21"/>
      <c r="G145" s="21" t="s">
        <v>53</v>
      </c>
      <c r="H145" s="41" t="s">
        <v>76</v>
      </c>
      <c r="I145" s="19">
        <v>112785</v>
      </c>
      <c r="J145" s="19">
        <v>112830</v>
      </c>
      <c r="K145" s="19">
        <v>46</v>
      </c>
      <c r="L145" s="19" t="s">
        <v>48</v>
      </c>
      <c r="M145" s="19"/>
      <c r="N145" s="19"/>
    </row>
    <row r="146" spans="1:14" ht="15" x14ac:dyDescent="0.15">
      <c r="A146" s="40" t="s">
        <v>196</v>
      </c>
      <c r="B146" s="21">
        <v>96654</v>
      </c>
      <c r="C146" s="21">
        <v>104309</v>
      </c>
      <c r="D146" s="21">
        <v>7656</v>
      </c>
      <c r="E146" s="21" t="s">
        <v>48</v>
      </c>
      <c r="F146" s="21">
        <v>1022</v>
      </c>
      <c r="G146" s="21"/>
      <c r="H146" s="41" t="s">
        <v>77</v>
      </c>
      <c r="I146" s="19">
        <v>114634</v>
      </c>
      <c r="J146" s="19">
        <v>114710</v>
      </c>
      <c r="K146" s="19">
        <v>77</v>
      </c>
      <c r="L146" s="19" t="s">
        <v>48</v>
      </c>
      <c r="M146" s="19"/>
      <c r="N146" s="19"/>
    </row>
    <row r="147" spans="1:14" ht="15" x14ac:dyDescent="0.15">
      <c r="A147" s="40" t="s">
        <v>74</v>
      </c>
      <c r="B147" s="21">
        <v>96654</v>
      </c>
      <c r="C147" s="21">
        <v>97046</v>
      </c>
      <c r="D147" s="21">
        <v>393</v>
      </c>
      <c r="E147" s="21" t="s">
        <v>48</v>
      </c>
      <c r="F147" s="21"/>
      <c r="G147" s="21"/>
      <c r="H147" s="41" t="s">
        <v>78</v>
      </c>
      <c r="I147" s="19">
        <v>117800</v>
      </c>
      <c r="J147" s="19">
        <v>117932</v>
      </c>
      <c r="K147" s="19">
        <v>133</v>
      </c>
      <c r="L147" s="19" t="s">
        <v>48</v>
      </c>
      <c r="M147" s="19"/>
      <c r="N147" s="19"/>
    </row>
    <row r="148" spans="1:14" ht="15" x14ac:dyDescent="0.15">
      <c r="A148" s="40" t="s">
        <v>76</v>
      </c>
      <c r="B148" s="21">
        <v>98530</v>
      </c>
      <c r="C148" s="21">
        <v>98565</v>
      </c>
      <c r="D148" s="21">
        <v>36</v>
      </c>
      <c r="E148" s="21" t="s">
        <v>48</v>
      </c>
      <c r="F148" s="21"/>
      <c r="G148" s="21"/>
      <c r="H148" s="41" t="s">
        <v>79</v>
      </c>
      <c r="I148" s="19">
        <v>119374</v>
      </c>
      <c r="J148" s="19">
        <v>119391</v>
      </c>
      <c r="K148" s="19">
        <v>18</v>
      </c>
      <c r="L148" s="19" t="s">
        <v>48</v>
      </c>
      <c r="M148" s="19"/>
      <c r="N148" s="19"/>
    </row>
    <row r="149" spans="1:14" ht="15" x14ac:dyDescent="0.15">
      <c r="A149" s="40" t="s">
        <v>77</v>
      </c>
      <c r="B149" s="21">
        <v>100127</v>
      </c>
      <c r="C149" s="21">
        <v>100187</v>
      </c>
      <c r="D149" s="21">
        <v>61</v>
      </c>
      <c r="E149" s="21" t="s">
        <v>48</v>
      </c>
      <c r="F149" s="21"/>
      <c r="G149" s="21"/>
      <c r="H149" s="41" t="s">
        <v>80</v>
      </c>
      <c r="I149" s="19">
        <v>120754</v>
      </c>
      <c r="J149" s="19">
        <v>120820</v>
      </c>
      <c r="K149" s="19">
        <v>67</v>
      </c>
      <c r="L149" s="19" t="s">
        <v>48</v>
      </c>
      <c r="M149" s="19"/>
      <c r="N149" s="19"/>
    </row>
    <row r="150" spans="1:14" ht="15" x14ac:dyDescent="0.15">
      <c r="A150" s="40" t="s">
        <v>78</v>
      </c>
      <c r="B150" s="21">
        <v>102374</v>
      </c>
      <c r="C150" s="21">
        <v>102480</v>
      </c>
      <c r="D150" s="21">
        <v>107</v>
      </c>
      <c r="E150" s="21" t="s">
        <v>48</v>
      </c>
      <c r="F150" s="21"/>
      <c r="G150" s="21"/>
      <c r="H150" s="41" t="s">
        <v>81</v>
      </c>
      <c r="I150" s="19">
        <v>122830</v>
      </c>
      <c r="J150" s="19">
        <v>122930</v>
      </c>
      <c r="K150" s="19">
        <v>101</v>
      </c>
      <c r="L150" s="19" t="s">
        <v>48</v>
      </c>
      <c r="M150" s="19"/>
      <c r="N150" s="19"/>
    </row>
    <row r="151" spans="1:14" ht="15" x14ac:dyDescent="0.15">
      <c r="A151" s="40" t="s">
        <v>79</v>
      </c>
      <c r="B151" s="21">
        <v>103752</v>
      </c>
      <c r="C151" s="21">
        <v>104309</v>
      </c>
      <c r="D151" s="21">
        <v>558</v>
      </c>
      <c r="E151" s="21" t="s">
        <v>48</v>
      </c>
      <c r="F151" s="21"/>
      <c r="G151" s="21"/>
      <c r="H151" s="41" t="s">
        <v>82</v>
      </c>
      <c r="I151" s="19">
        <v>124693</v>
      </c>
      <c r="J151" s="19">
        <v>125271</v>
      </c>
      <c r="K151" s="19">
        <v>579</v>
      </c>
      <c r="L151" s="19" t="s">
        <v>48</v>
      </c>
      <c r="M151" s="19"/>
      <c r="N151" s="19"/>
    </row>
    <row r="152" spans="1:14" ht="15" x14ac:dyDescent="0.15">
      <c r="A152" s="40" t="s">
        <v>88</v>
      </c>
      <c r="B152" s="21">
        <v>97047</v>
      </c>
      <c r="C152" s="21">
        <v>98529</v>
      </c>
      <c r="D152" s="21">
        <v>1483</v>
      </c>
      <c r="E152" s="21" t="s">
        <v>48</v>
      </c>
      <c r="F152" s="21"/>
      <c r="G152" s="21" t="s">
        <v>102</v>
      </c>
      <c r="H152" s="41" t="s">
        <v>88</v>
      </c>
      <c r="I152" s="19">
        <v>110329</v>
      </c>
      <c r="J152" s="19">
        <v>112784</v>
      </c>
      <c r="K152" s="19">
        <v>2456</v>
      </c>
      <c r="L152" s="19" t="s">
        <v>48</v>
      </c>
      <c r="M152" s="19"/>
      <c r="N152" s="19" t="s">
        <v>91</v>
      </c>
    </row>
    <row r="153" spans="1:14" ht="15" x14ac:dyDescent="0.15">
      <c r="A153" s="40" t="s">
        <v>90</v>
      </c>
      <c r="B153" s="21">
        <v>98566</v>
      </c>
      <c r="C153" s="21">
        <v>100126</v>
      </c>
      <c r="D153" s="21">
        <v>1561</v>
      </c>
      <c r="E153" s="21" t="s">
        <v>48</v>
      </c>
      <c r="F153" s="21"/>
      <c r="G153" s="21"/>
      <c r="H153" s="41" t="s">
        <v>90</v>
      </c>
      <c r="I153" s="19">
        <v>112831</v>
      </c>
      <c r="J153" s="19">
        <v>114633</v>
      </c>
      <c r="K153" s="19">
        <v>1803</v>
      </c>
      <c r="L153" s="19" t="s">
        <v>48</v>
      </c>
      <c r="M153" s="19"/>
      <c r="N153" s="19" t="s">
        <v>99</v>
      </c>
    </row>
    <row r="154" spans="1:14" ht="15" x14ac:dyDescent="0.15">
      <c r="A154" s="40" t="s">
        <v>92</v>
      </c>
      <c r="B154" s="21">
        <v>100188</v>
      </c>
      <c r="C154" s="21">
        <v>102373</v>
      </c>
      <c r="D154" s="21">
        <v>2186</v>
      </c>
      <c r="E154" s="21" t="s">
        <v>48</v>
      </c>
      <c r="F154" s="21"/>
      <c r="G154" s="21" t="s">
        <v>95</v>
      </c>
      <c r="H154" s="41" t="s">
        <v>92</v>
      </c>
      <c r="I154" s="19">
        <v>114711</v>
      </c>
      <c r="J154" s="19">
        <v>117799</v>
      </c>
      <c r="K154" s="19">
        <v>3089</v>
      </c>
      <c r="L154" s="19" t="s">
        <v>48</v>
      </c>
      <c r="M154" s="19"/>
      <c r="N154" s="19" t="s">
        <v>109</v>
      </c>
    </row>
    <row r="155" spans="1:14" ht="15" x14ac:dyDescent="0.15">
      <c r="A155" s="40" t="s">
        <v>94</v>
      </c>
      <c r="B155" s="21">
        <v>102481</v>
      </c>
      <c r="C155" s="21">
        <v>103751</v>
      </c>
      <c r="D155" s="21">
        <v>1271</v>
      </c>
      <c r="E155" s="21" t="s">
        <v>48</v>
      </c>
      <c r="F155" s="21"/>
      <c r="G155" s="21" t="s">
        <v>109</v>
      </c>
      <c r="H155" s="41" t="s">
        <v>94</v>
      </c>
      <c r="I155" s="19">
        <v>117933</v>
      </c>
      <c r="J155" s="19">
        <v>119373</v>
      </c>
      <c r="K155" s="19">
        <v>1441</v>
      </c>
      <c r="L155" s="19" t="s">
        <v>48</v>
      </c>
      <c r="M155" s="19"/>
      <c r="N155" s="19"/>
    </row>
    <row r="156" spans="1:14" ht="15" x14ac:dyDescent="0.15">
      <c r="A156" s="40" t="s">
        <v>199</v>
      </c>
      <c r="B156" s="21">
        <v>105332</v>
      </c>
      <c r="C156" s="21">
        <v>108375</v>
      </c>
      <c r="D156" s="21">
        <v>3044</v>
      </c>
      <c r="E156" s="21" t="s">
        <v>48</v>
      </c>
      <c r="F156" s="21">
        <v>1066</v>
      </c>
      <c r="G156" s="21"/>
      <c r="H156" s="41" t="s">
        <v>97</v>
      </c>
      <c r="I156" s="19">
        <v>119392</v>
      </c>
      <c r="J156" s="19">
        <v>120753</v>
      </c>
      <c r="K156" s="19">
        <v>1362</v>
      </c>
      <c r="L156" s="19" t="s">
        <v>48</v>
      </c>
      <c r="M156" s="19"/>
      <c r="N156" s="19"/>
    </row>
    <row r="157" spans="1:14" ht="15" x14ac:dyDescent="0.15">
      <c r="A157" s="40" t="s">
        <v>74</v>
      </c>
      <c r="B157" s="21">
        <v>105332</v>
      </c>
      <c r="C157" s="21">
        <v>105709</v>
      </c>
      <c r="D157" s="21">
        <v>378</v>
      </c>
      <c r="E157" s="21" t="s">
        <v>48</v>
      </c>
      <c r="F157" s="21"/>
      <c r="G157" s="21"/>
      <c r="H157" s="41" t="s">
        <v>98</v>
      </c>
      <c r="I157" s="19">
        <v>120821</v>
      </c>
      <c r="J157" s="19">
        <v>122829</v>
      </c>
      <c r="K157" s="19">
        <v>2009</v>
      </c>
      <c r="L157" s="19" t="s">
        <v>48</v>
      </c>
      <c r="M157" s="19"/>
      <c r="N157" s="19" t="s">
        <v>139</v>
      </c>
    </row>
    <row r="158" spans="1:14" ht="15" x14ac:dyDescent="0.15">
      <c r="A158" s="40" t="s">
        <v>76</v>
      </c>
      <c r="B158" s="21">
        <v>107081</v>
      </c>
      <c r="C158" s="21">
        <v>108375</v>
      </c>
      <c r="D158" s="21">
        <v>1295</v>
      </c>
      <c r="E158" s="21" t="s">
        <v>48</v>
      </c>
      <c r="F158" s="21"/>
      <c r="G158" s="21"/>
      <c r="H158" s="41" t="s">
        <v>100</v>
      </c>
      <c r="I158" s="19">
        <v>122931</v>
      </c>
      <c r="J158" s="19">
        <v>124692</v>
      </c>
      <c r="K158" s="19">
        <v>1762</v>
      </c>
      <c r="L158" s="19" t="s">
        <v>48</v>
      </c>
      <c r="M158" s="19"/>
      <c r="N158" s="19" t="s">
        <v>109</v>
      </c>
    </row>
    <row r="159" spans="1:14" ht="15" x14ac:dyDescent="0.15">
      <c r="A159" s="40" t="s">
        <v>88</v>
      </c>
      <c r="B159" s="21">
        <v>105710</v>
      </c>
      <c r="C159" s="21">
        <v>107080</v>
      </c>
      <c r="D159" s="21">
        <v>1371</v>
      </c>
      <c r="E159" s="21" t="s">
        <v>48</v>
      </c>
      <c r="F159" s="21"/>
      <c r="G159" s="21" t="s">
        <v>109</v>
      </c>
      <c r="H159" s="41" t="s">
        <v>199</v>
      </c>
      <c r="I159" s="19">
        <v>126268</v>
      </c>
      <c r="J159" s="19">
        <v>129667</v>
      </c>
      <c r="K159" s="19">
        <v>3400</v>
      </c>
      <c r="L159" s="19" t="s">
        <v>48</v>
      </c>
      <c r="M159" s="19">
        <v>433</v>
      </c>
      <c r="N159" s="19"/>
    </row>
    <row r="160" spans="1:14" ht="15" x14ac:dyDescent="0.15">
      <c r="A160" s="40" t="s">
        <v>200</v>
      </c>
      <c r="B160" s="21">
        <v>105712</v>
      </c>
      <c r="C160" s="21">
        <v>106698</v>
      </c>
      <c r="D160" s="21">
        <v>987</v>
      </c>
      <c r="E160" s="21" t="s">
        <v>48</v>
      </c>
      <c r="F160" s="21"/>
      <c r="G160" s="21" t="s">
        <v>55</v>
      </c>
      <c r="H160" s="41" t="s">
        <v>74</v>
      </c>
      <c r="I160" s="19">
        <v>126268</v>
      </c>
      <c r="J160" s="19">
        <v>126926</v>
      </c>
      <c r="K160" s="19">
        <v>659</v>
      </c>
      <c r="L160" s="19" t="s">
        <v>48</v>
      </c>
      <c r="M160" s="19"/>
      <c r="N160" s="19"/>
    </row>
    <row r="161" spans="1:14" ht="15" x14ac:dyDescent="0.15">
      <c r="A161" s="40" t="s">
        <v>201</v>
      </c>
      <c r="B161" s="21">
        <v>109442</v>
      </c>
      <c r="C161" s="21">
        <v>109512</v>
      </c>
      <c r="D161" s="21">
        <v>71</v>
      </c>
      <c r="E161" s="21" t="s">
        <v>48</v>
      </c>
      <c r="F161" s="21">
        <v>560</v>
      </c>
      <c r="G161" s="21"/>
      <c r="H161" s="41" t="s">
        <v>76</v>
      </c>
      <c r="I161" s="19">
        <v>128625</v>
      </c>
      <c r="J161" s="19">
        <v>129667</v>
      </c>
      <c r="K161" s="19">
        <v>1043</v>
      </c>
      <c r="L161" s="19" t="s">
        <v>48</v>
      </c>
      <c r="M161" s="19"/>
      <c r="N161" s="19"/>
    </row>
    <row r="162" spans="1:14" ht="15" x14ac:dyDescent="0.15">
      <c r="A162" s="40" t="s">
        <v>202</v>
      </c>
      <c r="B162" s="21">
        <v>110073</v>
      </c>
      <c r="C162" s="21">
        <v>110157</v>
      </c>
      <c r="D162" s="21">
        <v>85</v>
      </c>
      <c r="E162" s="21" t="s">
        <v>48</v>
      </c>
      <c r="F162" s="21">
        <v>477</v>
      </c>
      <c r="G162" s="21"/>
      <c r="H162" s="41" t="s">
        <v>88</v>
      </c>
      <c r="I162" s="19">
        <v>126927</v>
      </c>
      <c r="J162" s="19">
        <v>128624</v>
      </c>
      <c r="K162" s="19">
        <v>1698</v>
      </c>
      <c r="L162" s="19" t="s">
        <v>48</v>
      </c>
      <c r="M162" s="19"/>
      <c r="N162" s="19" t="s">
        <v>89</v>
      </c>
    </row>
    <row r="163" spans="1:14" ht="15" x14ac:dyDescent="0.15">
      <c r="A163" s="40" t="s">
        <v>203</v>
      </c>
      <c r="B163" s="21">
        <v>110635</v>
      </c>
      <c r="C163" s="21">
        <v>110707</v>
      </c>
      <c r="D163" s="21">
        <v>73</v>
      </c>
      <c r="E163" s="21" t="s">
        <v>48</v>
      </c>
      <c r="F163" s="21">
        <v>1395</v>
      </c>
      <c r="G163" s="21"/>
      <c r="H163" s="41" t="s">
        <v>204</v>
      </c>
      <c r="I163" s="19">
        <v>127503</v>
      </c>
      <c r="J163" s="19">
        <v>128255</v>
      </c>
      <c r="K163" s="19">
        <v>753</v>
      </c>
      <c r="L163" s="19" t="s">
        <v>48</v>
      </c>
      <c r="M163" s="19"/>
      <c r="N163" s="19" t="s">
        <v>53</v>
      </c>
    </row>
    <row r="164" spans="1:14" ht="15" x14ac:dyDescent="0.15">
      <c r="A164" s="40" t="s">
        <v>205</v>
      </c>
      <c r="B164" s="21">
        <v>112412</v>
      </c>
      <c r="C164" s="21">
        <v>114442</v>
      </c>
      <c r="D164" s="21">
        <v>2031</v>
      </c>
      <c r="E164" s="21" t="s">
        <v>48</v>
      </c>
      <c r="F164" s="21"/>
      <c r="G164" s="21" t="s">
        <v>206</v>
      </c>
      <c r="H164" s="41" t="s">
        <v>201</v>
      </c>
      <c r="I164" s="19">
        <v>130101</v>
      </c>
      <c r="J164" s="19">
        <v>130171</v>
      </c>
      <c r="K164" s="19">
        <v>71</v>
      </c>
      <c r="L164" s="19" t="s">
        <v>48</v>
      </c>
      <c r="M164" s="19">
        <v>316</v>
      </c>
      <c r="N164" s="19"/>
    </row>
    <row r="165" spans="1:14" ht="15" x14ac:dyDescent="0.15">
      <c r="A165" s="40" t="s">
        <v>207</v>
      </c>
      <c r="B165" s="21">
        <v>115059</v>
      </c>
      <c r="C165" s="21">
        <v>117449</v>
      </c>
      <c r="D165" s="21">
        <v>2391</v>
      </c>
      <c r="E165" s="21" t="s">
        <v>48</v>
      </c>
      <c r="F165" s="21"/>
      <c r="G165" s="21" t="s">
        <v>51</v>
      </c>
      <c r="H165" s="41" t="s">
        <v>202</v>
      </c>
      <c r="I165" s="19">
        <v>130488</v>
      </c>
      <c r="J165" s="19">
        <v>130572</v>
      </c>
      <c r="K165" s="19">
        <v>85</v>
      </c>
      <c r="L165" s="19" t="s">
        <v>48</v>
      </c>
      <c r="M165" s="19">
        <v>210</v>
      </c>
      <c r="N165" s="19"/>
    </row>
    <row r="166" spans="1:14" ht="15" x14ac:dyDescent="0.15">
      <c r="A166" s="40" t="s">
        <v>208</v>
      </c>
      <c r="B166" s="21">
        <v>112103</v>
      </c>
      <c r="C166" s="21">
        <v>117947</v>
      </c>
      <c r="D166" s="21">
        <v>5845</v>
      </c>
      <c r="E166" s="21" t="s">
        <v>48</v>
      </c>
      <c r="F166" s="21">
        <v>417</v>
      </c>
      <c r="G166" s="21"/>
      <c r="H166" s="41" t="s">
        <v>203</v>
      </c>
      <c r="I166" s="19">
        <v>130783</v>
      </c>
      <c r="J166" s="19">
        <v>130854</v>
      </c>
      <c r="K166" s="19">
        <v>72</v>
      </c>
      <c r="L166" s="19" t="s">
        <v>48</v>
      </c>
      <c r="M166" s="19">
        <v>1279</v>
      </c>
      <c r="N166" s="19"/>
    </row>
    <row r="167" spans="1:14" ht="15" x14ac:dyDescent="0.15">
      <c r="A167" s="40" t="s">
        <v>74</v>
      </c>
      <c r="B167" s="21">
        <v>112103</v>
      </c>
      <c r="C167" s="21">
        <v>112411</v>
      </c>
      <c r="D167" s="21">
        <v>309</v>
      </c>
      <c r="E167" s="21" t="s">
        <v>48</v>
      </c>
      <c r="F167" s="21"/>
      <c r="G167" s="21"/>
      <c r="H167" s="41" t="s">
        <v>209</v>
      </c>
      <c r="I167" s="19">
        <v>132520</v>
      </c>
      <c r="J167" s="19">
        <v>132134</v>
      </c>
      <c r="K167" s="19">
        <v>387</v>
      </c>
      <c r="L167" s="19" t="s">
        <v>181</v>
      </c>
      <c r="M167" s="19">
        <v>1955</v>
      </c>
      <c r="N167" s="19" t="s">
        <v>210</v>
      </c>
    </row>
    <row r="168" spans="1:14" ht="15" x14ac:dyDescent="0.15">
      <c r="A168" s="40" t="s">
        <v>76</v>
      </c>
      <c r="B168" s="21">
        <v>114870</v>
      </c>
      <c r="C168" s="21">
        <v>115056</v>
      </c>
      <c r="D168" s="21">
        <v>187</v>
      </c>
      <c r="E168" s="21" t="s">
        <v>48</v>
      </c>
      <c r="F168" s="21"/>
      <c r="G168" s="21"/>
      <c r="H168" s="41" t="s">
        <v>208</v>
      </c>
      <c r="I168" s="19">
        <v>134476</v>
      </c>
      <c r="J168" s="19">
        <v>135246</v>
      </c>
      <c r="K168" s="19">
        <v>771</v>
      </c>
      <c r="L168" s="19" t="s">
        <v>48</v>
      </c>
      <c r="M168" s="19">
        <v>2274</v>
      </c>
      <c r="N168" s="19"/>
    </row>
    <row r="169" spans="1:14" ht="15" x14ac:dyDescent="0.15">
      <c r="A169" s="40" t="s">
        <v>77</v>
      </c>
      <c r="B169" s="21">
        <v>117664</v>
      </c>
      <c r="C169" s="21">
        <v>117947</v>
      </c>
      <c r="D169" s="21">
        <v>284</v>
      </c>
      <c r="E169" s="21" t="s">
        <v>48</v>
      </c>
      <c r="F169" s="21"/>
      <c r="G169" s="21"/>
      <c r="H169" s="41" t="s">
        <v>211</v>
      </c>
      <c r="I169" s="19">
        <v>137521</v>
      </c>
      <c r="J169" s="19">
        <v>137608</v>
      </c>
      <c r="K169" s="19">
        <v>88</v>
      </c>
      <c r="L169" s="19" t="s">
        <v>48</v>
      </c>
      <c r="M169" s="19">
        <v>194</v>
      </c>
      <c r="N169" s="19"/>
    </row>
    <row r="170" spans="1:14" ht="15" x14ac:dyDescent="0.15">
      <c r="A170" s="40" t="s">
        <v>88</v>
      </c>
      <c r="B170" s="21">
        <v>112412</v>
      </c>
      <c r="C170" s="21">
        <v>114869</v>
      </c>
      <c r="D170" s="21">
        <v>2458</v>
      </c>
      <c r="E170" s="21" t="s">
        <v>48</v>
      </c>
      <c r="F170" s="21"/>
      <c r="G170" s="21" t="s">
        <v>89</v>
      </c>
      <c r="H170" s="41" t="s">
        <v>212</v>
      </c>
      <c r="I170" s="19">
        <v>137803</v>
      </c>
      <c r="J170" s="19">
        <v>137875</v>
      </c>
      <c r="K170" s="19">
        <v>73</v>
      </c>
      <c r="L170" s="19" t="s">
        <v>48</v>
      </c>
      <c r="M170" s="19">
        <v>917</v>
      </c>
      <c r="N170" s="19"/>
    </row>
    <row r="171" spans="1:14" ht="15" x14ac:dyDescent="0.15">
      <c r="A171" s="40" t="s">
        <v>90</v>
      </c>
      <c r="B171" s="21">
        <v>115057</v>
      </c>
      <c r="C171" s="21">
        <v>117663</v>
      </c>
      <c r="D171" s="21">
        <v>2607</v>
      </c>
      <c r="E171" s="21" t="s">
        <v>48</v>
      </c>
      <c r="F171" s="21"/>
      <c r="G171" s="21" t="s">
        <v>89</v>
      </c>
      <c r="H171" s="41" t="s">
        <v>213</v>
      </c>
      <c r="I171" s="19">
        <v>138793</v>
      </c>
      <c r="J171" s="19">
        <v>141543</v>
      </c>
      <c r="K171" s="19">
        <v>2751</v>
      </c>
      <c r="L171" s="19" t="s">
        <v>48</v>
      </c>
      <c r="M171" s="19">
        <v>691</v>
      </c>
      <c r="N171" s="19"/>
    </row>
    <row r="172" spans="1:14" ht="15" x14ac:dyDescent="0.15">
      <c r="A172" s="40" t="s">
        <v>211</v>
      </c>
      <c r="B172" s="21">
        <v>118365</v>
      </c>
      <c r="C172" s="21">
        <v>118451</v>
      </c>
      <c r="D172" s="21">
        <v>87</v>
      </c>
      <c r="E172" s="21" t="s">
        <v>48</v>
      </c>
      <c r="F172" s="21">
        <v>391</v>
      </c>
      <c r="G172" s="21"/>
      <c r="H172" s="42" t="s">
        <v>214</v>
      </c>
      <c r="I172" s="45">
        <v>142235</v>
      </c>
      <c r="J172" s="45">
        <v>142456</v>
      </c>
      <c r="K172" s="45">
        <v>222</v>
      </c>
      <c r="L172" s="45" t="s">
        <v>48</v>
      </c>
      <c r="M172" s="45">
        <v>815</v>
      </c>
      <c r="N172" s="45"/>
    </row>
    <row r="173" spans="1:14" ht="15" x14ac:dyDescent="0.15">
      <c r="A173" s="40" t="s">
        <v>212</v>
      </c>
      <c r="B173" s="21">
        <v>118843</v>
      </c>
      <c r="C173" s="21">
        <v>118915</v>
      </c>
      <c r="D173" s="21">
        <v>73</v>
      </c>
      <c r="E173" s="21" t="s">
        <v>48</v>
      </c>
      <c r="F173" s="21">
        <v>544</v>
      </c>
      <c r="G173" s="43"/>
      <c r="H173" s="44"/>
      <c r="I173" s="44"/>
      <c r="J173" s="44"/>
      <c r="K173" s="44"/>
      <c r="L173" s="44"/>
      <c r="M173" s="44"/>
      <c r="N173" s="44"/>
    </row>
    <row r="174" spans="1:14" ht="15" x14ac:dyDescent="0.15">
      <c r="A174" s="40" t="s">
        <v>213</v>
      </c>
      <c r="B174" s="21">
        <v>119460</v>
      </c>
      <c r="C174" s="21">
        <v>121475</v>
      </c>
      <c r="D174" s="21">
        <v>2016</v>
      </c>
      <c r="E174" s="21" t="s">
        <v>48</v>
      </c>
      <c r="F174" s="21">
        <v>641</v>
      </c>
      <c r="G174" s="43"/>
      <c r="H174" s="44"/>
      <c r="I174" s="44"/>
      <c r="J174" s="44"/>
      <c r="K174" s="44"/>
      <c r="L174" s="44"/>
      <c r="M174" s="44"/>
      <c r="N174" s="44"/>
    </row>
    <row r="175" spans="1:14" ht="15" x14ac:dyDescent="0.15">
      <c r="A175" s="40" t="s">
        <v>214</v>
      </c>
      <c r="B175" s="21">
        <v>122117</v>
      </c>
      <c r="C175" s="21">
        <v>122338</v>
      </c>
      <c r="D175" s="21">
        <v>222</v>
      </c>
      <c r="E175" s="21" t="s">
        <v>48</v>
      </c>
      <c r="F175" s="21">
        <v>4159</v>
      </c>
      <c r="G175" s="43"/>
      <c r="H175" s="44"/>
      <c r="I175" s="44"/>
      <c r="J175" s="44"/>
      <c r="K175" s="44"/>
      <c r="L175" s="44"/>
      <c r="M175" s="44"/>
      <c r="N175" s="44"/>
    </row>
  </sheetData>
  <mergeCells count="3">
    <mergeCell ref="A1:N1"/>
    <mergeCell ref="A2:G2"/>
    <mergeCell ref="H2:N2"/>
  </mergeCells>
  <phoneticPr fontId="1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9"/>
  <sheetViews>
    <sheetView workbookViewId="0">
      <selection activeCell="Q13" sqref="Q13"/>
    </sheetView>
  </sheetViews>
  <sheetFormatPr defaultColWidth="9" defaultRowHeight="13.5" x14ac:dyDescent="0.15"/>
  <cols>
    <col min="1" max="1" width="25.375" customWidth="1"/>
    <col min="2" max="31" width="6.25" customWidth="1"/>
  </cols>
  <sheetData>
    <row r="1" spans="1:31" ht="15.75" x14ac:dyDescent="0.15">
      <c r="A1" s="70" t="s">
        <v>215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2"/>
    </row>
    <row r="2" spans="1:31" ht="15.75" x14ac:dyDescent="0.25">
      <c r="A2" s="74" t="s">
        <v>216</v>
      </c>
      <c r="B2" s="73" t="s">
        <v>208</v>
      </c>
      <c r="C2" s="73"/>
      <c r="D2" s="73" t="s">
        <v>116</v>
      </c>
      <c r="E2" s="73"/>
      <c r="F2" s="73" t="s">
        <v>214</v>
      </c>
      <c r="G2" s="73"/>
      <c r="H2" s="73" t="s">
        <v>196</v>
      </c>
      <c r="I2" s="73"/>
      <c r="J2" s="73" t="s">
        <v>72</v>
      </c>
      <c r="K2" s="73"/>
      <c r="L2" s="73" t="s">
        <v>154</v>
      </c>
      <c r="M2" s="73"/>
      <c r="N2" s="73" t="s">
        <v>115</v>
      </c>
      <c r="O2" s="73"/>
      <c r="P2" s="73" t="s">
        <v>179</v>
      </c>
      <c r="Q2" s="73"/>
      <c r="R2" s="73" t="s">
        <v>169</v>
      </c>
      <c r="S2" s="73"/>
      <c r="T2" s="73" t="s">
        <v>170</v>
      </c>
      <c r="U2" s="73"/>
      <c r="V2" s="73" t="s">
        <v>108</v>
      </c>
      <c r="W2" s="73"/>
      <c r="X2" s="73" t="s">
        <v>120</v>
      </c>
      <c r="Y2" s="73"/>
      <c r="Z2" s="73" t="s">
        <v>129</v>
      </c>
      <c r="AA2" s="73"/>
      <c r="AB2" s="73" t="s">
        <v>185</v>
      </c>
      <c r="AC2" s="73"/>
      <c r="AD2" s="73" t="s">
        <v>213</v>
      </c>
      <c r="AE2" s="73"/>
    </row>
    <row r="3" spans="1:31" ht="15.75" x14ac:dyDescent="0.25">
      <c r="A3" s="74"/>
      <c r="B3" s="31" t="s">
        <v>217</v>
      </c>
      <c r="C3" s="31" t="s">
        <v>218</v>
      </c>
      <c r="D3" s="31" t="s">
        <v>217</v>
      </c>
      <c r="E3" s="31" t="s">
        <v>218</v>
      </c>
      <c r="F3" s="31" t="s">
        <v>217</v>
      </c>
      <c r="G3" s="31" t="s">
        <v>218</v>
      </c>
      <c r="H3" s="31" t="s">
        <v>217</v>
      </c>
      <c r="I3" s="31" t="s">
        <v>218</v>
      </c>
      <c r="J3" s="31" t="s">
        <v>217</v>
      </c>
      <c r="K3" s="31" t="s">
        <v>218</v>
      </c>
      <c r="L3" s="31" t="s">
        <v>217</v>
      </c>
      <c r="M3" s="31" t="s">
        <v>218</v>
      </c>
      <c r="N3" s="31" t="s">
        <v>217</v>
      </c>
      <c r="O3" s="31" t="s">
        <v>218</v>
      </c>
      <c r="P3" s="31" t="s">
        <v>217</v>
      </c>
      <c r="Q3" s="31" t="s">
        <v>218</v>
      </c>
      <c r="R3" s="31" t="s">
        <v>217</v>
      </c>
      <c r="S3" s="31" t="s">
        <v>218</v>
      </c>
      <c r="T3" s="31" t="s">
        <v>217</v>
      </c>
      <c r="U3" s="31" t="s">
        <v>218</v>
      </c>
      <c r="V3" s="31" t="s">
        <v>217</v>
      </c>
      <c r="W3" s="31" t="s">
        <v>218</v>
      </c>
      <c r="X3" s="31" t="s">
        <v>217</v>
      </c>
      <c r="Y3" s="31" t="s">
        <v>218</v>
      </c>
      <c r="Z3" s="31" t="s">
        <v>217</v>
      </c>
      <c r="AA3" s="31" t="s">
        <v>218</v>
      </c>
      <c r="AB3" s="31" t="s">
        <v>217</v>
      </c>
      <c r="AC3" s="31" t="s">
        <v>218</v>
      </c>
      <c r="AD3" s="31" t="s">
        <v>217</v>
      </c>
      <c r="AE3" s="31" t="s">
        <v>218</v>
      </c>
    </row>
    <row r="4" spans="1:31" ht="15.75" x14ac:dyDescent="0.25">
      <c r="A4" s="32" t="s">
        <v>2</v>
      </c>
      <c r="B4" s="33" t="s">
        <v>219</v>
      </c>
      <c r="C4" s="34" t="s">
        <v>220</v>
      </c>
      <c r="D4" s="33" t="s">
        <v>219</v>
      </c>
      <c r="E4" s="35" t="s">
        <v>221</v>
      </c>
      <c r="F4" s="33" t="s">
        <v>219</v>
      </c>
      <c r="G4" s="34" t="s">
        <v>220</v>
      </c>
      <c r="H4" s="33" t="s">
        <v>219</v>
      </c>
      <c r="I4" s="35" t="s">
        <v>221</v>
      </c>
      <c r="J4" s="33" t="s">
        <v>219</v>
      </c>
      <c r="K4" s="34" t="s">
        <v>220</v>
      </c>
      <c r="L4" s="33" t="s">
        <v>219</v>
      </c>
      <c r="M4" s="34" t="s">
        <v>220</v>
      </c>
      <c r="N4" s="33" t="s">
        <v>219</v>
      </c>
      <c r="O4" s="34" t="s">
        <v>220</v>
      </c>
      <c r="P4" s="33" t="s">
        <v>219</v>
      </c>
      <c r="Q4" s="34" t="s">
        <v>220</v>
      </c>
      <c r="R4" s="33" t="s">
        <v>219</v>
      </c>
      <c r="S4" s="34" t="s">
        <v>220</v>
      </c>
      <c r="T4" s="35" t="s">
        <v>222</v>
      </c>
      <c r="U4" s="34" t="s">
        <v>220</v>
      </c>
      <c r="V4" s="33" t="s">
        <v>219</v>
      </c>
      <c r="W4" s="34" t="s">
        <v>220</v>
      </c>
      <c r="X4" s="33" t="s">
        <v>219</v>
      </c>
      <c r="Y4" s="34" t="s">
        <v>220</v>
      </c>
      <c r="Z4" s="33" t="s">
        <v>219</v>
      </c>
      <c r="AA4" s="34" t="s">
        <v>220</v>
      </c>
      <c r="AB4" s="33" t="s">
        <v>219</v>
      </c>
      <c r="AC4" s="34" t="s">
        <v>220</v>
      </c>
      <c r="AD4" s="33" t="s">
        <v>219</v>
      </c>
      <c r="AE4" s="34" t="s">
        <v>220</v>
      </c>
    </row>
    <row r="5" spans="1:31" ht="15.75" x14ac:dyDescent="0.25">
      <c r="A5" s="32" t="s">
        <v>3</v>
      </c>
      <c r="B5" s="33" t="s">
        <v>219</v>
      </c>
      <c r="C5" s="34" t="s">
        <v>220</v>
      </c>
      <c r="D5" s="33" t="s">
        <v>219</v>
      </c>
      <c r="E5" s="34" t="s">
        <v>220</v>
      </c>
      <c r="F5" s="33" t="s">
        <v>219</v>
      </c>
      <c r="G5" s="34" t="s">
        <v>220</v>
      </c>
      <c r="H5" s="33" t="s">
        <v>219</v>
      </c>
      <c r="I5" s="34" t="s">
        <v>220</v>
      </c>
      <c r="J5" s="33" t="s">
        <v>219</v>
      </c>
      <c r="K5" s="34" t="s">
        <v>220</v>
      </c>
      <c r="L5" s="33" t="s">
        <v>219</v>
      </c>
      <c r="M5" s="34" t="s">
        <v>220</v>
      </c>
      <c r="N5" s="33" t="s">
        <v>219</v>
      </c>
      <c r="O5" s="34" t="s">
        <v>220</v>
      </c>
      <c r="P5" s="33" t="s">
        <v>219</v>
      </c>
      <c r="Q5" s="34" t="s">
        <v>220</v>
      </c>
      <c r="R5" s="33" t="s">
        <v>219</v>
      </c>
      <c r="S5" s="34" t="s">
        <v>220</v>
      </c>
      <c r="T5" s="33" t="s">
        <v>219</v>
      </c>
      <c r="U5" s="34" t="s">
        <v>220</v>
      </c>
      <c r="V5" s="33" t="s">
        <v>219</v>
      </c>
      <c r="W5" s="35" t="s">
        <v>221</v>
      </c>
      <c r="X5" s="33" t="s">
        <v>219</v>
      </c>
      <c r="Y5" s="34" t="s">
        <v>220</v>
      </c>
      <c r="Z5" s="33" t="s">
        <v>219</v>
      </c>
      <c r="AA5" s="34" t="s">
        <v>220</v>
      </c>
      <c r="AB5" s="33" t="s">
        <v>219</v>
      </c>
      <c r="AC5" s="34" t="s">
        <v>220</v>
      </c>
      <c r="AD5" s="33" t="s">
        <v>219</v>
      </c>
      <c r="AE5" s="34" t="s">
        <v>220</v>
      </c>
    </row>
    <row r="6" spans="1:31" ht="15.75" x14ac:dyDescent="0.25">
      <c r="A6" s="36" t="s">
        <v>4</v>
      </c>
      <c r="B6" s="33" t="s">
        <v>219</v>
      </c>
      <c r="C6" s="34" t="s">
        <v>220</v>
      </c>
      <c r="D6" s="33" t="s">
        <v>219</v>
      </c>
      <c r="E6" s="35" t="s">
        <v>221</v>
      </c>
      <c r="F6" s="33" t="s">
        <v>219</v>
      </c>
      <c r="G6" s="34" t="s">
        <v>220</v>
      </c>
      <c r="H6" s="33" t="s">
        <v>219</v>
      </c>
      <c r="I6" s="34" t="s">
        <v>220</v>
      </c>
      <c r="J6" s="33" t="s">
        <v>219</v>
      </c>
      <c r="K6" s="34" t="s">
        <v>220</v>
      </c>
      <c r="L6" s="33" t="s">
        <v>219</v>
      </c>
      <c r="M6" s="34" t="s">
        <v>220</v>
      </c>
      <c r="N6" s="33" t="s">
        <v>219</v>
      </c>
      <c r="O6" s="34" t="s">
        <v>220</v>
      </c>
      <c r="P6" s="33" t="s">
        <v>219</v>
      </c>
      <c r="Q6" s="34" t="s">
        <v>220</v>
      </c>
      <c r="R6" s="33" t="s">
        <v>219</v>
      </c>
      <c r="S6" s="34" t="s">
        <v>220</v>
      </c>
      <c r="T6" s="33" t="s">
        <v>219</v>
      </c>
      <c r="U6" s="34" t="s">
        <v>220</v>
      </c>
      <c r="V6" s="33" t="s">
        <v>219</v>
      </c>
      <c r="W6" s="35" t="s">
        <v>221</v>
      </c>
      <c r="X6" s="33" t="s">
        <v>219</v>
      </c>
      <c r="Y6" s="34" t="s">
        <v>220</v>
      </c>
      <c r="Z6" s="33" t="s">
        <v>219</v>
      </c>
      <c r="AA6" s="34" t="s">
        <v>220</v>
      </c>
      <c r="AB6" s="33" t="s">
        <v>219</v>
      </c>
      <c r="AC6" s="34" t="s">
        <v>220</v>
      </c>
      <c r="AD6" s="33" t="s">
        <v>219</v>
      </c>
      <c r="AE6" s="34" t="s">
        <v>220</v>
      </c>
    </row>
    <row r="7" spans="1:31" ht="15.75" x14ac:dyDescent="0.25">
      <c r="A7" s="32" t="s">
        <v>5</v>
      </c>
      <c r="B7" s="33" t="s">
        <v>219</v>
      </c>
      <c r="C7" s="35" t="s">
        <v>221</v>
      </c>
      <c r="D7" s="33" t="s">
        <v>219</v>
      </c>
      <c r="E7" s="34" t="s">
        <v>220</v>
      </c>
      <c r="F7" s="33" t="s">
        <v>219</v>
      </c>
      <c r="G7" s="34" t="s">
        <v>220</v>
      </c>
      <c r="H7" s="33" t="s">
        <v>219</v>
      </c>
      <c r="I7" s="34" t="s">
        <v>220</v>
      </c>
      <c r="J7" s="33" t="s">
        <v>219</v>
      </c>
      <c r="K7" s="34" t="s">
        <v>220</v>
      </c>
      <c r="L7" s="35" t="s">
        <v>223</v>
      </c>
      <c r="M7" s="34" t="s">
        <v>220</v>
      </c>
      <c r="N7" s="33" t="s">
        <v>219</v>
      </c>
      <c r="O7" s="34" t="s">
        <v>220</v>
      </c>
      <c r="P7" s="33" t="s">
        <v>219</v>
      </c>
      <c r="Q7" s="34" t="s">
        <v>220</v>
      </c>
      <c r="R7" s="33" t="s">
        <v>219</v>
      </c>
      <c r="S7" s="34" t="s">
        <v>220</v>
      </c>
      <c r="T7" s="33" t="s">
        <v>219</v>
      </c>
      <c r="U7" s="34" t="s">
        <v>220</v>
      </c>
      <c r="V7" s="33" t="s">
        <v>219</v>
      </c>
      <c r="W7" s="35" t="s">
        <v>221</v>
      </c>
      <c r="X7" s="33" t="s">
        <v>219</v>
      </c>
      <c r="Y7" s="34" t="s">
        <v>220</v>
      </c>
      <c r="Z7" s="33" t="s">
        <v>219</v>
      </c>
      <c r="AA7" s="35" t="s">
        <v>221</v>
      </c>
      <c r="AB7" s="35" t="s">
        <v>222</v>
      </c>
      <c r="AC7" s="34" t="s">
        <v>220</v>
      </c>
      <c r="AD7" s="33" t="s">
        <v>219</v>
      </c>
      <c r="AE7" s="34" t="s">
        <v>220</v>
      </c>
    </row>
    <row r="8" spans="1:31" ht="15.75" x14ac:dyDescent="0.25">
      <c r="A8" s="37" t="s">
        <v>6</v>
      </c>
      <c r="B8" s="33" t="s">
        <v>219</v>
      </c>
      <c r="C8" s="34" t="s">
        <v>220</v>
      </c>
      <c r="D8" s="33" t="s">
        <v>219</v>
      </c>
      <c r="E8" s="34" t="s">
        <v>220</v>
      </c>
      <c r="F8" s="33" t="s">
        <v>219</v>
      </c>
      <c r="G8" s="34" t="s">
        <v>220</v>
      </c>
      <c r="H8" s="33" t="s">
        <v>219</v>
      </c>
      <c r="I8" s="34" t="s">
        <v>220</v>
      </c>
      <c r="J8" s="33" t="s">
        <v>219</v>
      </c>
      <c r="K8" s="34" t="s">
        <v>220</v>
      </c>
      <c r="L8" s="33" t="s">
        <v>219</v>
      </c>
      <c r="M8" s="34" t="s">
        <v>220</v>
      </c>
      <c r="N8" s="33" t="s">
        <v>219</v>
      </c>
      <c r="O8" s="34" t="s">
        <v>220</v>
      </c>
      <c r="P8" s="33" t="s">
        <v>219</v>
      </c>
      <c r="Q8" s="34" t="s">
        <v>220</v>
      </c>
      <c r="R8" s="33" t="s">
        <v>219</v>
      </c>
      <c r="S8" s="34" t="s">
        <v>220</v>
      </c>
      <c r="T8" s="33" t="s">
        <v>219</v>
      </c>
      <c r="U8" s="34" t="s">
        <v>220</v>
      </c>
      <c r="V8" s="33" t="s">
        <v>219</v>
      </c>
      <c r="W8" s="34" t="s">
        <v>220</v>
      </c>
      <c r="X8" s="33" t="s">
        <v>219</v>
      </c>
      <c r="Y8" s="34" t="s">
        <v>220</v>
      </c>
      <c r="Z8" s="33" t="s">
        <v>219</v>
      </c>
      <c r="AA8" s="34" t="s">
        <v>220</v>
      </c>
      <c r="AB8" s="33" t="s">
        <v>219</v>
      </c>
      <c r="AC8" s="34" t="s">
        <v>220</v>
      </c>
      <c r="AD8" s="33" t="s">
        <v>219</v>
      </c>
      <c r="AE8" s="34" t="s">
        <v>220</v>
      </c>
    </row>
    <row r="9" spans="1:31" ht="15.75" x14ac:dyDescent="0.25">
      <c r="A9" s="37" t="s">
        <v>7</v>
      </c>
      <c r="B9" s="33" t="s">
        <v>219</v>
      </c>
      <c r="C9" s="34" t="s">
        <v>220</v>
      </c>
      <c r="D9" s="33" t="s">
        <v>219</v>
      </c>
      <c r="E9" s="34" t="s">
        <v>220</v>
      </c>
      <c r="F9" s="33" t="s">
        <v>219</v>
      </c>
      <c r="G9" s="34" t="s">
        <v>220</v>
      </c>
      <c r="H9" s="33" t="s">
        <v>219</v>
      </c>
      <c r="I9" s="34" t="s">
        <v>220</v>
      </c>
      <c r="J9" s="33" t="s">
        <v>219</v>
      </c>
      <c r="K9" s="34" t="s">
        <v>220</v>
      </c>
      <c r="L9" s="33" t="s">
        <v>219</v>
      </c>
      <c r="M9" s="34" t="s">
        <v>220</v>
      </c>
      <c r="N9" s="33" t="s">
        <v>219</v>
      </c>
      <c r="O9" s="34" t="s">
        <v>220</v>
      </c>
      <c r="P9" s="33" t="s">
        <v>219</v>
      </c>
      <c r="Q9" s="34" t="s">
        <v>220</v>
      </c>
      <c r="R9" s="33" t="s">
        <v>219</v>
      </c>
      <c r="S9" s="34" t="s">
        <v>220</v>
      </c>
      <c r="T9" s="33" t="s">
        <v>219</v>
      </c>
      <c r="U9" s="34" t="s">
        <v>220</v>
      </c>
      <c r="V9" s="33" t="s">
        <v>219</v>
      </c>
      <c r="W9" s="34" t="s">
        <v>220</v>
      </c>
      <c r="X9" s="33" t="s">
        <v>219</v>
      </c>
      <c r="Y9" s="34" t="s">
        <v>220</v>
      </c>
      <c r="Z9" s="33" t="s">
        <v>219</v>
      </c>
      <c r="AA9" s="34" t="s">
        <v>220</v>
      </c>
      <c r="AB9" s="33" t="s">
        <v>219</v>
      </c>
      <c r="AC9" s="34" t="s">
        <v>220</v>
      </c>
      <c r="AD9" s="33" t="s">
        <v>219</v>
      </c>
      <c r="AE9" s="34" t="s">
        <v>220</v>
      </c>
    </row>
  </sheetData>
  <mergeCells count="17">
    <mergeCell ref="A2:A3"/>
    <mergeCell ref="A1:AE1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V2:W2"/>
    <mergeCell ref="X2:Y2"/>
    <mergeCell ref="Z2:AA2"/>
    <mergeCell ref="AB2:AC2"/>
    <mergeCell ref="AD2:AE2"/>
  </mergeCells>
  <phoneticPr fontId="15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8"/>
  <sheetViews>
    <sheetView topLeftCell="A28" workbookViewId="0">
      <selection activeCell="F12" sqref="F12"/>
    </sheetView>
  </sheetViews>
  <sheetFormatPr defaultColWidth="9" defaultRowHeight="13.5" x14ac:dyDescent="0.15"/>
  <cols>
    <col min="1" max="1" width="23.75" style="27" customWidth="1"/>
    <col min="2" max="2" width="11.75" customWidth="1"/>
    <col min="3" max="3" width="16.375" customWidth="1"/>
    <col min="4" max="4" width="20" customWidth="1"/>
    <col min="5" max="5" width="8.75" customWidth="1"/>
    <col min="6" max="9" width="6.875" customWidth="1"/>
    <col min="10" max="10" width="7.625" customWidth="1"/>
  </cols>
  <sheetData>
    <row r="1" spans="1:10" ht="15" x14ac:dyDescent="0.15">
      <c r="A1" s="64" t="s">
        <v>224</v>
      </c>
      <c r="B1" s="65"/>
      <c r="C1" s="65"/>
      <c r="D1" s="65"/>
      <c r="E1" s="65"/>
      <c r="F1" s="65"/>
      <c r="G1" s="65"/>
      <c r="H1" s="65"/>
      <c r="I1" s="65"/>
      <c r="J1" s="66"/>
    </row>
    <row r="2" spans="1:10" ht="15.75" x14ac:dyDescent="0.25">
      <c r="A2" s="28" t="s">
        <v>216</v>
      </c>
      <c r="B2" s="28" t="s">
        <v>225</v>
      </c>
      <c r="C2" s="28" t="s">
        <v>226</v>
      </c>
      <c r="D2" s="28" t="s">
        <v>227</v>
      </c>
      <c r="E2" s="28" t="s">
        <v>228</v>
      </c>
      <c r="F2" s="28" t="s">
        <v>229</v>
      </c>
      <c r="G2" s="28" t="s">
        <v>230</v>
      </c>
      <c r="H2" s="28" t="s">
        <v>229</v>
      </c>
      <c r="I2" s="28" t="s">
        <v>230</v>
      </c>
      <c r="J2" s="28" t="s">
        <v>231</v>
      </c>
    </row>
    <row r="3" spans="1:10" ht="15" x14ac:dyDescent="0.15">
      <c r="A3" s="18" t="s">
        <v>2</v>
      </c>
      <c r="B3" s="29">
        <v>94</v>
      </c>
      <c r="C3" s="29">
        <v>50</v>
      </c>
      <c r="D3" s="29">
        <v>3</v>
      </c>
      <c r="E3" s="29">
        <v>0</v>
      </c>
      <c r="F3" s="29">
        <v>118027</v>
      </c>
      <c r="G3" s="29">
        <v>118076</v>
      </c>
      <c r="H3" s="29">
        <v>43076</v>
      </c>
      <c r="I3" s="29">
        <v>43125</v>
      </c>
      <c r="J3" s="29">
        <v>1.19E-13</v>
      </c>
    </row>
    <row r="4" spans="1:10" ht="15" x14ac:dyDescent="0.15">
      <c r="A4" s="18" t="s">
        <v>2</v>
      </c>
      <c r="B4" s="29">
        <v>94</v>
      </c>
      <c r="C4" s="29">
        <v>50</v>
      </c>
      <c r="D4" s="29">
        <v>3</v>
      </c>
      <c r="E4" s="29">
        <v>0</v>
      </c>
      <c r="F4" s="29">
        <v>110973</v>
      </c>
      <c r="G4" s="29">
        <v>111022</v>
      </c>
      <c r="H4" s="29">
        <v>43076</v>
      </c>
      <c r="I4" s="29">
        <v>43125</v>
      </c>
      <c r="J4" s="29">
        <v>1.19E-13</v>
      </c>
    </row>
    <row r="5" spans="1:10" ht="15" x14ac:dyDescent="0.15">
      <c r="A5" s="18" t="s">
        <v>2</v>
      </c>
      <c r="B5" s="29">
        <v>94</v>
      </c>
      <c r="C5" s="29">
        <v>50</v>
      </c>
      <c r="D5" s="29">
        <v>2</v>
      </c>
      <c r="E5" s="29">
        <v>1</v>
      </c>
      <c r="F5" s="29">
        <v>109560</v>
      </c>
      <c r="G5" s="29">
        <v>109608</v>
      </c>
      <c r="H5" s="29">
        <v>43125</v>
      </c>
      <c r="I5" s="29">
        <v>43076</v>
      </c>
      <c r="J5" s="29">
        <v>4.27E-13</v>
      </c>
    </row>
    <row r="6" spans="1:10" ht="15" x14ac:dyDescent="0.15">
      <c r="A6" s="18" t="s">
        <v>2</v>
      </c>
      <c r="B6" s="29">
        <v>94</v>
      </c>
      <c r="C6" s="29">
        <v>50</v>
      </c>
      <c r="D6" s="29">
        <v>3</v>
      </c>
      <c r="E6" s="29">
        <v>0</v>
      </c>
      <c r="F6" s="29">
        <v>122565</v>
      </c>
      <c r="G6" s="29">
        <v>122614</v>
      </c>
      <c r="H6" s="29">
        <v>111022</v>
      </c>
      <c r="I6" s="29">
        <v>110973</v>
      </c>
      <c r="J6" s="29">
        <v>1.19E-13</v>
      </c>
    </row>
    <row r="7" spans="1:10" ht="15" x14ac:dyDescent="0.15">
      <c r="A7" s="18" t="s">
        <v>2</v>
      </c>
      <c r="B7" s="29">
        <v>94</v>
      </c>
      <c r="C7" s="29">
        <v>50</v>
      </c>
      <c r="D7" s="29">
        <v>3</v>
      </c>
      <c r="E7" s="29">
        <v>0</v>
      </c>
      <c r="F7" s="29">
        <v>122565</v>
      </c>
      <c r="G7" s="29">
        <v>122614</v>
      </c>
      <c r="H7" s="29">
        <v>118076</v>
      </c>
      <c r="I7" s="29">
        <v>118027</v>
      </c>
      <c r="J7" s="29">
        <v>1.19E-13</v>
      </c>
    </row>
    <row r="8" spans="1:10" ht="15" x14ac:dyDescent="0.15">
      <c r="A8" s="18" t="s">
        <v>2</v>
      </c>
      <c r="B8" s="29">
        <v>94</v>
      </c>
      <c r="C8" s="29">
        <v>50</v>
      </c>
      <c r="D8" s="29">
        <v>3</v>
      </c>
      <c r="E8" s="29">
        <v>0</v>
      </c>
      <c r="F8" s="29">
        <v>43076</v>
      </c>
      <c r="G8" s="29">
        <v>43125</v>
      </c>
      <c r="H8" s="29">
        <v>110973</v>
      </c>
      <c r="I8" s="29">
        <v>111022</v>
      </c>
      <c r="J8" s="29">
        <v>1.19E-13</v>
      </c>
    </row>
    <row r="9" spans="1:10" ht="15" x14ac:dyDescent="0.15">
      <c r="A9" s="18" t="s">
        <v>2</v>
      </c>
      <c r="B9" s="29">
        <v>94</v>
      </c>
      <c r="C9" s="29">
        <v>50</v>
      </c>
      <c r="D9" s="29">
        <v>3</v>
      </c>
      <c r="E9" s="29">
        <v>0</v>
      </c>
      <c r="F9" s="29">
        <v>43076</v>
      </c>
      <c r="G9" s="29">
        <v>43125</v>
      </c>
      <c r="H9" s="29">
        <v>118027</v>
      </c>
      <c r="I9" s="29">
        <v>118076</v>
      </c>
      <c r="J9" s="29">
        <v>1.19E-13</v>
      </c>
    </row>
    <row r="10" spans="1:10" ht="15" x14ac:dyDescent="0.15">
      <c r="A10" s="18" t="s">
        <v>2</v>
      </c>
      <c r="B10" s="29">
        <v>96.153999999999996</v>
      </c>
      <c r="C10" s="29">
        <v>52</v>
      </c>
      <c r="D10" s="29">
        <v>2</v>
      </c>
      <c r="E10" s="29">
        <v>0</v>
      </c>
      <c r="F10" s="29">
        <v>121761</v>
      </c>
      <c r="G10" s="29">
        <v>121812</v>
      </c>
      <c r="H10" s="29">
        <v>68086</v>
      </c>
      <c r="I10" s="29">
        <v>68035</v>
      </c>
      <c r="J10" s="29">
        <v>1.97E-16</v>
      </c>
    </row>
    <row r="11" spans="1:10" ht="15" x14ac:dyDescent="0.15">
      <c r="A11" s="18" t="s">
        <v>2</v>
      </c>
      <c r="B11" s="29">
        <v>96.153999999999996</v>
      </c>
      <c r="C11" s="29">
        <v>52</v>
      </c>
      <c r="D11" s="29">
        <v>2</v>
      </c>
      <c r="E11" s="29">
        <v>0</v>
      </c>
      <c r="F11" s="29">
        <v>68035</v>
      </c>
      <c r="G11" s="29">
        <v>68086</v>
      </c>
      <c r="H11" s="29">
        <v>121812</v>
      </c>
      <c r="I11" s="29">
        <v>121761</v>
      </c>
      <c r="J11" s="29">
        <v>1.97E-16</v>
      </c>
    </row>
    <row r="12" spans="1:10" ht="15" x14ac:dyDescent="0.15">
      <c r="A12" s="18" t="s">
        <v>2</v>
      </c>
      <c r="B12" s="29">
        <v>92.453000000000003</v>
      </c>
      <c r="C12" s="29">
        <v>53</v>
      </c>
      <c r="D12" s="29">
        <v>3</v>
      </c>
      <c r="E12" s="29">
        <v>1</v>
      </c>
      <c r="F12" s="29">
        <v>122562</v>
      </c>
      <c r="G12" s="29">
        <v>122614</v>
      </c>
      <c r="H12" s="29">
        <v>109557</v>
      </c>
      <c r="I12" s="29">
        <v>109608</v>
      </c>
      <c r="J12" s="29">
        <v>4.27E-13</v>
      </c>
    </row>
    <row r="13" spans="1:10" ht="15" x14ac:dyDescent="0.15">
      <c r="A13" s="18" t="s">
        <v>2</v>
      </c>
      <c r="B13" s="29">
        <v>92.453000000000003</v>
      </c>
      <c r="C13" s="29">
        <v>53</v>
      </c>
      <c r="D13" s="29">
        <v>4</v>
      </c>
      <c r="E13" s="29">
        <v>0</v>
      </c>
      <c r="F13" s="29">
        <v>118027</v>
      </c>
      <c r="G13" s="29">
        <v>118079</v>
      </c>
      <c r="H13" s="29">
        <v>122614</v>
      </c>
      <c r="I13" s="29">
        <v>122562</v>
      </c>
      <c r="J13" s="29">
        <v>1.19E-13</v>
      </c>
    </row>
    <row r="14" spans="1:10" ht="15" x14ac:dyDescent="0.15">
      <c r="A14" s="18" t="s">
        <v>2</v>
      </c>
      <c r="B14" s="29">
        <v>92.453000000000003</v>
      </c>
      <c r="C14" s="29">
        <v>53</v>
      </c>
      <c r="D14" s="29">
        <v>4</v>
      </c>
      <c r="E14" s="29">
        <v>0</v>
      </c>
      <c r="F14" s="29">
        <v>110973</v>
      </c>
      <c r="G14" s="29">
        <v>111025</v>
      </c>
      <c r="H14" s="29">
        <v>122614</v>
      </c>
      <c r="I14" s="29">
        <v>122562</v>
      </c>
      <c r="J14" s="29">
        <v>1.19E-13</v>
      </c>
    </row>
    <row r="15" spans="1:10" ht="15" x14ac:dyDescent="0.15">
      <c r="A15" s="18" t="s">
        <v>2</v>
      </c>
      <c r="B15" s="29">
        <v>92.453000000000003</v>
      </c>
      <c r="C15" s="29">
        <v>53</v>
      </c>
      <c r="D15" s="29">
        <v>3</v>
      </c>
      <c r="E15" s="29">
        <v>1</v>
      </c>
      <c r="F15" s="29">
        <v>109557</v>
      </c>
      <c r="G15" s="29">
        <v>109608</v>
      </c>
      <c r="H15" s="29">
        <v>122562</v>
      </c>
      <c r="I15" s="29">
        <v>122614</v>
      </c>
      <c r="J15" s="29">
        <v>4.27E-13</v>
      </c>
    </row>
    <row r="16" spans="1:10" ht="15" x14ac:dyDescent="0.15">
      <c r="A16" s="18" t="s">
        <v>2</v>
      </c>
      <c r="B16" s="29">
        <v>92.453000000000003</v>
      </c>
      <c r="C16" s="29">
        <v>53</v>
      </c>
      <c r="D16" s="29">
        <v>3</v>
      </c>
      <c r="E16" s="29">
        <v>1</v>
      </c>
      <c r="F16" s="29">
        <v>43076</v>
      </c>
      <c r="G16" s="29">
        <v>43128</v>
      </c>
      <c r="H16" s="29">
        <v>109608</v>
      </c>
      <c r="I16" s="29">
        <v>109557</v>
      </c>
      <c r="J16" s="29">
        <v>4.27E-13</v>
      </c>
    </row>
    <row r="17" spans="1:10" ht="15" x14ac:dyDescent="0.15">
      <c r="A17" s="18" t="s">
        <v>2</v>
      </c>
      <c r="B17" s="29">
        <v>92.593000000000004</v>
      </c>
      <c r="C17" s="29">
        <v>54</v>
      </c>
      <c r="D17" s="29">
        <v>3</v>
      </c>
      <c r="E17" s="29">
        <v>1</v>
      </c>
      <c r="F17" s="29">
        <v>122561</v>
      </c>
      <c r="G17" s="29">
        <v>122614</v>
      </c>
      <c r="H17" s="29">
        <v>25720</v>
      </c>
      <c r="I17" s="29">
        <v>25668</v>
      </c>
      <c r="J17" s="29">
        <v>1.19E-13</v>
      </c>
    </row>
    <row r="18" spans="1:10" ht="15" x14ac:dyDescent="0.15">
      <c r="A18" s="18" t="s">
        <v>2</v>
      </c>
      <c r="B18" s="29">
        <v>92.593000000000004</v>
      </c>
      <c r="C18" s="29">
        <v>54</v>
      </c>
      <c r="D18" s="29">
        <v>3</v>
      </c>
      <c r="E18" s="29">
        <v>1</v>
      </c>
      <c r="F18" s="29">
        <v>92640</v>
      </c>
      <c r="G18" s="29">
        <v>92692</v>
      </c>
      <c r="H18" s="29">
        <v>43076</v>
      </c>
      <c r="I18" s="29">
        <v>43129</v>
      </c>
      <c r="J18" s="29">
        <v>1.19E-13</v>
      </c>
    </row>
    <row r="19" spans="1:10" ht="15" x14ac:dyDescent="0.15">
      <c r="A19" s="18" t="s">
        <v>2</v>
      </c>
      <c r="B19" s="29">
        <v>92.593000000000004</v>
      </c>
      <c r="C19" s="29">
        <v>54</v>
      </c>
      <c r="D19" s="29">
        <v>3</v>
      </c>
      <c r="E19" s="29">
        <v>1</v>
      </c>
      <c r="F19" s="29">
        <v>43076</v>
      </c>
      <c r="G19" s="29">
        <v>43129</v>
      </c>
      <c r="H19" s="29">
        <v>25668</v>
      </c>
      <c r="I19" s="29">
        <v>25720</v>
      </c>
      <c r="J19" s="29">
        <v>1.19E-13</v>
      </c>
    </row>
    <row r="20" spans="1:10" ht="15" x14ac:dyDescent="0.15">
      <c r="A20" s="18" t="s">
        <v>2</v>
      </c>
      <c r="B20" s="29">
        <v>92.593000000000004</v>
      </c>
      <c r="C20" s="29">
        <v>54</v>
      </c>
      <c r="D20" s="29">
        <v>3</v>
      </c>
      <c r="E20" s="29">
        <v>1</v>
      </c>
      <c r="F20" s="29">
        <v>25668</v>
      </c>
      <c r="G20" s="29">
        <v>25720</v>
      </c>
      <c r="H20" s="29">
        <v>43076</v>
      </c>
      <c r="I20" s="29">
        <v>43129</v>
      </c>
      <c r="J20" s="29">
        <v>1.19E-13</v>
      </c>
    </row>
    <row r="21" spans="1:10" ht="15" x14ac:dyDescent="0.15">
      <c r="A21" s="18" t="s">
        <v>2</v>
      </c>
      <c r="B21" s="29">
        <v>92.593000000000004</v>
      </c>
      <c r="C21" s="29">
        <v>54</v>
      </c>
      <c r="D21" s="29">
        <v>3</v>
      </c>
      <c r="E21" s="29">
        <v>1</v>
      </c>
      <c r="F21" s="29">
        <v>43076</v>
      </c>
      <c r="G21" s="29">
        <v>43129</v>
      </c>
      <c r="H21" s="29">
        <v>92640</v>
      </c>
      <c r="I21" s="29">
        <v>92692</v>
      </c>
      <c r="J21" s="29">
        <v>1.19E-13</v>
      </c>
    </row>
    <row r="22" spans="1:10" ht="15" x14ac:dyDescent="0.15">
      <c r="A22" s="18" t="s">
        <v>2</v>
      </c>
      <c r="B22" s="29">
        <v>92.593000000000004</v>
      </c>
      <c r="C22" s="29">
        <v>54</v>
      </c>
      <c r="D22" s="29">
        <v>3</v>
      </c>
      <c r="E22" s="29">
        <v>1</v>
      </c>
      <c r="F22" s="29">
        <v>25668</v>
      </c>
      <c r="G22" s="29">
        <v>25720</v>
      </c>
      <c r="H22" s="29">
        <v>122614</v>
      </c>
      <c r="I22" s="29">
        <v>122561</v>
      </c>
      <c r="J22" s="29">
        <v>1.19E-13</v>
      </c>
    </row>
    <row r="23" spans="1:10" ht="15" x14ac:dyDescent="0.15">
      <c r="A23" s="18" t="s">
        <v>2</v>
      </c>
      <c r="B23" s="29">
        <v>94.444000000000003</v>
      </c>
      <c r="C23" s="29">
        <v>54</v>
      </c>
      <c r="D23" s="29">
        <v>3</v>
      </c>
      <c r="E23" s="29">
        <v>0</v>
      </c>
      <c r="F23" s="29">
        <v>122561</v>
      </c>
      <c r="G23" s="29">
        <v>122614</v>
      </c>
      <c r="H23" s="29">
        <v>42365</v>
      </c>
      <c r="I23" s="29">
        <v>42312</v>
      </c>
      <c r="J23" s="29">
        <v>7.1E-16</v>
      </c>
    </row>
    <row r="24" spans="1:10" ht="15" x14ac:dyDescent="0.15">
      <c r="A24" s="18" t="s">
        <v>2</v>
      </c>
      <c r="B24" s="29">
        <v>94.444000000000003</v>
      </c>
      <c r="C24" s="29">
        <v>54</v>
      </c>
      <c r="D24" s="29">
        <v>3</v>
      </c>
      <c r="E24" s="29">
        <v>0</v>
      </c>
      <c r="F24" s="29">
        <v>43076</v>
      </c>
      <c r="G24" s="29">
        <v>43129</v>
      </c>
      <c r="H24" s="29">
        <v>42312</v>
      </c>
      <c r="I24" s="29">
        <v>42365</v>
      </c>
      <c r="J24" s="29">
        <v>7.1E-16</v>
      </c>
    </row>
    <row r="25" spans="1:10" ht="15" x14ac:dyDescent="0.15">
      <c r="A25" s="18" t="s">
        <v>2</v>
      </c>
      <c r="B25" s="29">
        <v>94.444000000000003</v>
      </c>
      <c r="C25" s="29">
        <v>54</v>
      </c>
      <c r="D25" s="29">
        <v>3</v>
      </c>
      <c r="E25" s="29">
        <v>0</v>
      </c>
      <c r="F25" s="29">
        <v>42312</v>
      </c>
      <c r="G25" s="29">
        <v>42365</v>
      </c>
      <c r="H25" s="29">
        <v>43076</v>
      </c>
      <c r="I25" s="29">
        <v>43129</v>
      </c>
      <c r="J25" s="29">
        <v>7.1E-16</v>
      </c>
    </row>
    <row r="26" spans="1:10" ht="15" x14ac:dyDescent="0.15">
      <c r="A26" s="18" t="s">
        <v>2</v>
      </c>
      <c r="B26" s="29">
        <v>94.444000000000003</v>
      </c>
      <c r="C26" s="29">
        <v>54</v>
      </c>
      <c r="D26" s="29">
        <v>3</v>
      </c>
      <c r="E26" s="29">
        <v>0</v>
      </c>
      <c r="F26" s="29">
        <v>42312</v>
      </c>
      <c r="G26" s="29">
        <v>42365</v>
      </c>
      <c r="H26" s="29">
        <v>122614</v>
      </c>
      <c r="I26" s="29">
        <v>122561</v>
      </c>
      <c r="J26" s="29">
        <v>7.1E-16</v>
      </c>
    </row>
    <row r="27" spans="1:10" ht="15" x14ac:dyDescent="0.15">
      <c r="A27" s="18" t="s">
        <v>2</v>
      </c>
      <c r="B27" s="29">
        <v>92.727000000000004</v>
      </c>
      <c r="C27" s="29">
        <v>55</v>
      </c>
      <c r="D27" s="29">
        <v>3</v>
      </c>
      <c r="E27" s="29">
        <v>1</v>
      </c>
      <c r="F27" s="29">
        <v>122560</v>
      </c>
      <c r="G27" s="29">
        <v>122614</v>
      </c>
      <c r="H27" s="29">
        <v>92693</v>
      </c>
      <c r="I27" s="29">
        <v>92640</v>
      </c>
      <c r="J27" s="29">
        <v>3.2999999999999998E-14</v>
      </c>
    </row>
    <row r="28" spans="1:10" ht="15" x14ac:dyDescent="0.15">
      <c r="A28" s="18" t="s">
        <v>2</v>
      </c>
      <c r="B28" s="29">
        <v>92.727000000000004</v>
      </c>
      <c r="C28" s="29">
        <v>55</v>
      </c>
      <c r="D28" s="29">
        <v>3</v>
      </c>
      <c r="E28" s="29">
        <v>1</v>
      </c>
      <c r="F28" s="29">
        <v>92640</v>
      </c>
      <c r="G28" s="29">
        <v>92693</v>
      </c>
      <c r="H28" s="29">
        <v>122614</v>
      </c>
      <c r="I28" s="29">
        <v>122560</v>
      </c>
      <c r="J28" s="29">
        <v>3.2999999999999998E-14</v>
      </c>
    </row>
    <row r="29" spans="1:10" ht="15" x14ac:dyDescent="0.15">
      <c r="A29" s="18" t="s">
        <v>2</v>
      </c>
      <c r="B29" s="29">
        <v>98.182000000000002</v>
      </c>
      <c r="C29" s="29">
        <v>55</v>
      </c>
      <c r="D29" s="29">
        <v>1</v>
      </c>
      <c r="E29" s="29">
        <v>0</v>
      </c>
      <c r="F29" s="29">
        <v>109560</v>
      </c>
      <c r="G29" s="29">
        <v>109614</v>
      </c>
      <c r="H29" s="29">
        <v>95253</v>
      </c>
      <c r="I29" s="29">
        <v>95199</v>
      </c>
      <c r="J29" s="29">
        <v>9.1199999999999994E-20</v>
      </c>
    </row>
    <row r="30" spans="1:10" ht="15" x14ac:dyDescent="0.15">
      <c r="A30" s="18" t="s">
        <v>2</v>
      </c>
      <c r="B30" s="29">
        <v>100</v>
      </c>
      <c r="C30" s="29">
        <v>55</v>
      </c>
      <c r="D30" s="29">
        <v>0</v>
      </c>
      <c r="E30" s="29">
        <v>0</v>
      </c>
      <c r="F30" s="29">
        <v>109560</v>
      </c>
      <c r="G30" s="29">
        <v>109614</v>
      </c>
      <c r="H30" s="29">
        <v>92688</v>
      </c>
      <c r="I30" s="29">
        <v>92634</v>
      </c>
      <c r="J30" s="29">
        <v>1.9599999999999999E-21</v>
      </c>
    </row>
    <row r="31" spans="1:10" ht="15" x14ac:dyDescent="0.15">
      <c r="A31" s="18" t="s">
        <v>2</v>
      </c>
      <c r="B31" s="29">
        <v>94.643000000000001</v>
      </c>
      <c r="C31" s="29">
        <v>56</v>
      </c>
      <c r="D31" s="29">
        <v>1</v>
      </c>
      <c r="E31" s="29">
        <v>2</v>
      </c>
      <c r="F31" s="29">
        <v>70000</v>
      </c>
      <c r="G31" s="29">
        <v>70054</v>
      </c>
      <c r="H31" s="29">
        <v>92688</v>
      </c>
      <c r="I31" s="29">
        <v>92634</v>
      </c>
      <c r="J31" s="29">
        <v>1.97E-16</v>
      </c>
    </row>
    <row r="32" spans="1:10" ht="15" x14ac:dyDescent="0.15">
      <c r="A32" s="18" t="s">
        <v>2</v>
      </c>
      <c r="B32" s="29">
        <v>98.213999999999999</v>
      </c>
      <c r="C32" s="29">
        <v>56</v>
      </c>
      <c r="D32" s="29">
        <v>0</v>
      </c>
      <c r="E32" s="29">
        <v>1</v>
      </c>
      <c r="F32" s="29">
        <v>109560</v>
      </c>
      <c r="G32" s="29">
        <v>109614</v>
      </c>
      <c r="H32" s="29">
        <v>42361</v>
      </c>
      <c r="I32" s="29">
        <v>42306</v>
      </c>
      <c r="J32" s="29">
        <v>9.1199999999999994E-20</v>
      </c>
    </row>
    <row r="33" spans="1:10" ht="15" x14ac:dyDescent="0.15">
      <c r="A33" s="18" t="s">
        <v>2</v>
      </c>
      <c r="B33" s="29">
        <v>98.213999999999999</v>
      </c>
      <c r="C33" s="29">
        <v>56</v>
      </c>
      <c r="D33" s="29">
        <v>0</v>
      </c>
      <c r="E33" s="29">
        <v>1</v>
      </c>
      <c r="F33" s="29">
        <v>110967</v>
      </c>
      <c r="G33" s="29">
        <v>111022</v>
      </c>
      <c r="H33" s="29">
        <v>92634</v>
      </c>
      <c r="I33" s="29">
        <v>92688</v>
      </c>
      <c r="J33" s="29">
        <v>9.1199999999999994E-20</v>
      </c>
    </row>
    <row r="34" spans="1:10" ht="15" x14ac:dyDescent="0.15">
      <c r="A34" s="18" t="s">
        <v>2</v>
      </c>
      <c r="B34" s="29">
        <v>98.213999999999999</v>
      </c>
      <c r="C34" s="29">
        <v>56</v>
      </c>
      <c r="D34" s="29">
        <v>1</v>
      </c>
      <c r="E34" s="29">
        <v>0</v>
      </c>
      <c r="F34" s="29">
        <v>109560</v>
      </c>
      <c r="G34" s="29">
        <v>109615</v>
      </c>
      <c r="H34" s="29">
        <v>96593</v>
      </c>
      <c r="I34" s="29">
        <v>96538</v>
      </c>
      <c r="J34" s="29">
        <v>2.5400000000000001E-20</v>
      </c>
    </row>
    <row r="35" spans="1:10" ht="15" x14ac:dyDescent="0.15">
      <c r="A35" s="18" t="s">
        <v>2</v>
      </c>
      <c r="B35" s="29">
        <v>98.213999999999999</v>
      </c>
      <c r="C35" s="29">
        <v>56</v>
      </c>
      <c r="D35" s="29">
        <v>0</v>
      </c>
      <c r="E35" s="29">
        <v>1</v>
      </c>
      <c r="F35" s="29">
        <v>92634</v>
      </c>
      <c r="G35" s="29">
        <v>92688</v>
      </c>
      <c r="H35" s="29">
        <v>110967</v>
      </c>
      <c r="I35" s="29">
        <v>111022</v>
      </c>
      <c r="J35" s="29">
        <v>9.1199999999999994E-20</v>
      </c>
    </row>
    <row r="36" spans="1:10" ht="15" x14ac:dyDescent="0.15">
      <c r="A36" s="18" t="s">
        <v>2</v>
      </c>
      <c r="B36" s="29">
        <v>100</v>
      </c>
      <c r="C36" s="29">
        <v>56</v>
      </c>
      <c r="D36" s="29">
        <v>0</v>
      </c>
      <c r="E36" s="29">
        <v>0</v>
      </c>
      <c r="F36" s="29">
        <v>118021</v>
      </c>
      <c r="G36" s="29">
        <v>118076</v>
      </c>
      <c r="H36" s="29">
        <v>42306</v>
      </c>
      <c r="I36" s="29">
        <v>42361</v>
      </c>
      <c r="J36" s="29">
        <v>5.4499999999999998E-22</v>
      </c>
    </row>
    <row r="37" spans="1:10" ht="15" x14ac:dyDescent="0.15">
      <c r="A37" s="18" t="s">
        <v>2</v>
      </c>
      <c r="B37" s="29">
        <v>100</v>
      </c>
      <c r="C37" s="29">
        <v>56</v>
      </c>
      <c r="D37" s="29">
        <v>0</v>
      </c>
      <c r="E37" s="29">
        <v>0</v>
      </c>
      <c r="F37" s="29">
        <v>110967</v>
      </c>
      <c r="G37" s="29">
        <v>111022</v>
      </c>
      <c r="H37" s="29">
        <v>42306</v>
      </c>
      <c r="I37" s="29">
        <v>42361</v>
      </c>
      <c r="J37" s="29">
        <v>5.4499999999999998E-22</v>
      </c>
    </row>
    <row r="38" spans="1:10" ht="15" x14ac:dyDescent="0.15">
      <c r="A38" s="18" t="s">
        <v>2</v>
      </c>
      <c r="B38" s="29">
        <v>100</v>
      </c>
      <c r="C38" s="29">
        <v>56</v>
      </c>
      <c r="D38" s="29">
        <v>0</v>
      </c>
      <c r="E38" s="29">
        <v>0</v>
      </c>
      <c r="F38" s="29">
        <v>42306</v>
      </c>
      <c r="G38" s="29">
        <v>42361</v>
      </c>
      <c r="H38" s="29">
        <v>110967</v>
      </c>
      <c r="I38" s="29">
        <v>111022</v>
      </c>
      <c r="J38" s="29">
        <v>5.4499999999999998E-22</v>
      </c>
    </row>
    <row r="39" spans="1:10" ht="15" x14ac:dyDescent="0.15">
      <c r="A39" s="18" t="s">
        <v>2</v>
      </c>
      <c r="B39" s="29">
        <v>100</v>
      </c>
      <c r="C39" s="29">
        <v>56</v>
      </c>
      <c r="D39" s="29">
        <v>0</v>
      </c>
      <c r="E39" s="29">
        <v>0</v>
      </c>
      <c r="F39" s="29">
        <v>42306</v>
      </c>
      <c r="G39" s="29">
        <v>42361</v>
      </c>
      <c r="H39" s="29">
        <v>118021</v>
      </c>
      <c r="I39" s="29">
        <v>118076</v>
      </c>
      <c r="J39" s="29">
        <v>5.4499999999999998E-22</v>
      </c>
    </row>
    <row r="40" spans="1:10" ht="15" x14ac:dyDescent="0.15">
      <c r="A40" s="18" t="s">
        <v>2</v>
      </c>
      <c r="B40" s="29">
        <v>96.491</v>
      </c>
      <c r="C40" s="29">
        <v>57</v>
      </c>
      <c r="D40" s="29">
        <v>1</v>
      </c>
      <c r="E40" s="29">
        <v>1</v>
      </c>
      <c r="F40" s="29">
        <v>70000</v>
      </c>
      <c r="G40" s="29">
        <v>70055</v>
      </c>
      <c r="H40" s="29">
        <v>25717</v>
      </c>
      <c r="I40" s="29">
        <v>25661</v>
      </c>
      <c r="J40" s="29">
        <v>1.1800000000000001E-18</v>
      </c>
    </row>
    <row r="41" spans="1:10" ht="15" x14ac:dyDescent="0.15">
      <c r="A41" s="18" t="s">
        <v>2</v>
      </c>
      <c r="B41" s="29">
        <v>96.491</v>
      </c>
      <c r="C41" s="29">
        <v>57</v>
      </c>
      <c r="D41" s="29">
        <v>1</v>
      </c>
      <c r="E41" s="29">
        <v>1</v>
      </c>
      <c r="F41" s="29">
        <v>70000</v>
      </c>
      <c r="G41" s="29">
        <v>70055</v>
      </c>
      <c r="H41" s="29">
        <v>111022</v>
      </c>
      <c r="I41" s="29">
        <v>110966</v>
      </c>
      <c r="J41" s="29">
        <v>1.1800000000000001E-18</v>
      </c>
    </row>
    <row r="42" spans="1:10" ht="15" x14ac:dyDescent="0.15">
      <c r="A42" s="18" t="s">
        <v>2</v>
      </c>
      <c r="B42" s="29">
        <v>96.491</v>
      </c>
      <c r="C42" s="29">
        <v>57</v>
      </c>
      <c r="D42" s="29">
        <v>1</v>
      </c>
      <c r="E42" s="29">
        <v>1</v>
      </c>
      <c r="F42" s="29">
        <v>25661</v>
      </c>
      <c r="G42" s="29">
        <v>25717</v>
      </c>
      <c r="H42" s="29">
        <v>70055</v>
      </c>
      <c r="I42" s="29">
        <v>70000</v>
      </c>
      <c r="J42" s="29">
        <v>1.1800000000000001E-18</v>
      </c>
    </row>
    <row r="43" spans="1:10" ht="15" x14ac:dyDescent="0.15">
      <c r="A43" s="18" t="s">
        <v>2</v>
      </c>
      <c r="B43" s="29">
        <v>96.491</v>
      </c>
      <c r="C43" s="29">
        <v>57</v>
      </c>
      <c r="D43" s="29">
        <v>1</v>
      </c>
      <c r="E43" s="29">
        <v>1</v>
      </c>
      <c r="F43" s="29">
        <v>70000</v>
      </c>
      <c r="G43" s="29">
        <v>70055</v>
      </c>
      <c r="H43" s="29">
        <v>118076</v>
      </c>
      <c r="I43" s="29">
        <v>118020</v>
      </c>
      <c r="J43" s="29">
        <v>1.1800000000000001E-18</v>
      </c>
    </row>
    <row r="44" spans="1:10" ht="15" x14ac:dyDescent="0.15">
      <c r="A44" s="18" t="s">
        <v>2</v>
      </c>
      <c r="B44" s="29">
        <v>96.552000000000007</v>
      </c>
      <c r="C44" s="29">
        <v>58</v>
      </c>
      <c r="D44" s="29">
        <v>2</v>
      </c>
      <c r="E44" s="29">
        <v>0</v>
      </c>
      <c r="F44" s="29">
        <v>95199</v>
      </c>
      <c r="G44" s="29">
        <v>95256</v>
      </c>
      <c r="H44" s="29">
        <v>109614</v>
      </c>
      <c r="I44" s="29">
        <v>109557</v>
      </c>
      <c r="J44" s="29">
        <v>9.1199999999999994E-20</v>
      </c>
    </row>
    <row r="45" spans="1:10" ht="15" x14ac:dyDescent="0.15">
      <c r="A45" s="18" t="s">
        <v>2</v>
      </c>
      <c r="B45" s="29">
        <v>98.275999999999996</v>
      </c>
      <c r="C45" s="29">
        <v>58</v>
      </c>
      <c r="D45" s="29">
        <v>1</v>
      </c>
      <c r="E45" s="29">
        <v>0</v>
      </c>
      <c r="F45" s="29">
        <v>92634</v>
      </c>
      <c r="G45" s="29">
        <v>92691</v>
      </c>
      <c r="H45" s="29">
        <v>109614</v>
      </c>
      <c r="I45" s="29">
        <v>109557</v>
      </c>
      <c r="J45" s="29">
        <v>1.9599999999999999E-21</v>
      </c>
    </row>
    <row r="46" spans="1:10" ht="15" x14ac:dyDescent="0.15">
      <c r="A46" s="18" t="s">
        <v>2</v>
      </c>
      <c r="B46" s="29">
        <v>100</v>
      </c>
      <c r="C46" s="29">
        <v>58</v>
      </c>
      <c r="D46" s="29">
        <v>0</v>
      </c>
      <c r="E46" s="29">
        <v>0</v>
      </c>
      <c r="F46" s="29">
        <v>122561</v>
      </c>
      <c r="G46" s="29">
        <v>122618</v>
      </c>
      <c r="H46" s="29">
        <v>43129</v>
      </c>
      <c r="I46" s="29">
        <v>43072</v>
      </c>
      <c r="J46" s="29">
        <v>4.2100000000000002E-23</v>
      </c>
    </row>
    <row r="47" spans="1:10" ht="15" x14ac:dyDescent="0.15">
      <c r="A47" s="18" t="s">
        <v>2</v>
      </c>
      <c r="B47" s="29">
        <v>100</v>
      </c>
      <c r="C47" s="29">
        <v>58</v>
      </c>
      <c r="D47" s="29">
        <v>0</v>
      </c>
      <c r="E47" s="29">
        <v>0</v>
      </c>
      <c r="F47" s="29">
        <v>43072</v>
      </c>
      <c r="G47" s="29">
        <v>43129</v>
      </c>
      <c r="H47" s="29">
        <v>122618</v>
      </c>
      <c r="I47" s="29">
        <v>122561</v>
      </c>
      <c r="J47" s="29">
        <v>4.2100000000000002E-23</v>
      </c>
    </row>
    <row r="48" spans="1:10" ht="15" x14ac:dyDescent="0.15">
      <c r="A48" s="18" t="s">
        <v>2</v>
      </c>
      <c r="B48" s="29">
        <v>93.22</v>
      </c>
      <c r="C48" s="29">
        <v>59</v>
      </c>
      <c r="D48" s="29">
        <v>2</v>
      </c>
      <c r="E48" s="29">
        <v>2</v>
      </c>
      <c r="F48" s="29">
        <v>92634</v>
      </c>
      <c r="G48" s="29">
        <v>92691</v>
      </c>
      <c r="H48" s="29">
        <v>70054</v>
      </c>
      <c r="I48" s="29">
        <v>69997</v>
      </c>
      <c r="J48" s="29">
        <v>1.97E-16</v>
      </c>
    </row>
    <row r="49" spans="1:10" ht="15" x14ac:dyDescent="0.15">
      <c r="A49" s="18" t="s">
        <v>2</v>
      </c>
      <c r="B49" s="29">
        <v>96.61</v>
      </c>
      <c r="C49" s="29">
        <v>59</v>
      </c>
      <c r="D49" s="29">
        <v>1</v>
      </c>
      <c r="E49" s="29">
        <v>1</v>
      </c>
      <c r="F49" s="29">
        <v>69997</v>
      </c>
      <c r="G49" s="29">
        <v>70054</v>
      </c>
      <c r="H49" s="29">
        <v>42364</v>
      </c>
      <c r="I49" s="29">
        <v>42306</v>
      </c>
      <c r="J49" s="29">
        <v>9.1199999999999994E-20</v>
      </c>
    </row>
    <row r="50" spans="1:10" ht="15" x14ac:dyDescent="0.15">
      <c r="A50" s="18" t="s">
        <v>2</v>
      </c>
      <c r="B50" s="29">
        <v>96.61</v>
      </c>
      <c r="C50" s="29">
        <v>59</v>
      </c>
      <c r="D50" s="29">
        <v>0</v>
      </c>
      <c r="E50" s="29">
        <v>2</v>
      </c>
      <c r="F50" s="29">
        <v>95199</v>
      </c>
      <c r="G50" s="29">
        <v>95256</v>
      </c>
      <c r="H50" s="29">
        <v>70054</v>
      </c>
      <c r="I50" s="29">
        <v>69997</v>
      </c>
      <c r="J50" s="29">
        <v>9.1199999999999994E-20</v>
      </c>
    </row>
    <row r="51" spans="1:10" ht="15" x14ac:dyDescent="0.15">
      <c r="A51" s="18" t="s">
        <v>2</v>
      </c>
      <c r="B51" s="29">
        <v>96.61</v>
      </c>
      <c r="C51" s="29">
        <v>59</v>
      </c>
      <c r="D51" s="29">
        <v>2</v>
      </c>
      <c r="E51" s="29">
        <v>0</v>
      </c>
      <c r="F51" s="29">
        <v>96538</v>
      </c>
      <c r="G51" s="29">
        <v>96596</v>
      </c>
      <c r="H51" s="29">
        <v>109615</v>
      </c>
      <c r="I51" s="29">
        <v>109557</v>
      </c>
      <c r="J51" s="29">
        <v>2.5400000000000001E-20</v>
      </c>
    </row>
    <row r="52" spans="1:10" ht="15" x14ac:dyDescent="0.15">
      <c r="A52" s="18" t="s">
        <v>2</v>
      </c>
      <c r="B52" s="29">
        <v>96.61</v>
      </c>
      <c r="C52" s="29">
        <v>59</v>
      </c>
      <c r="D52" s="29">
        <v>0</v>
      </c>
      <c r="E52" s="29">
        <v>2</v>
      </c>
      <c r="F52" s="29">
        <v>69997</v>
      </c>
      <c r="G52" s="29">
        <v>70054</v>
      </c>
      <c r="H52" s="29">
        <v>95256</v>
      </c>
      <c r="I52" s="29">
        <v>95199</v>
      </c>
      <c r="J52" s="29">
        <v>9.1199999999999994E-20</v>
      </c>
    </row>
    <row r="53" spans="1:10" ht="15" x14ac:dyDescent="0.15">
      <c r="A53" s="18" t="s">
        <v>2</v>
      </c>
      <c r="B53" s="29">
        <v>96.61</v>
      </c>
      <c r="C53" s="29">
        <v>59</v>
      </c>
      <c r="D53" s="29">
        <v>1</v>
      </c>
      <c r="E53" s="29">
        <v>1</v>
      </c>
      <c r="F53" s="29">
        <v>42306</v>
      </c>
      <c r="G53" s="29">
        <v>42364</v>
      </c>
      <c r="H53" s="29">
        <v>70054</v>
      </c>
      <c r="I53" s="29">
        <v>69997</v>
      </c>
      <c r="J53" s="29">
        <v>9.1199999999999994E-20</v>
      </c>
    </row>
    <row r="54" spans="1:10" ht="15" x14ac:dyDescent="0.15">
      <c r="A54" s="18" t="s">
        <v>2</v>
      </c>
      <c r="B54" s="29">
        <v>96.61</v>
      </c>
      <c r="C54" s="29">
        <v>59</v>
      </c>
      <c r="D54" s="29">
        <v>1</v>
      </c>
      <c r="E54" s="29">
        <v>1</v>
      </c>
      <c r="F54" s="29">
        <v>42306</v>
      </c>
      <c r="G54" s="29">
        <v>42364</v>
      </c>
      <c r="H54" s="29">
        <v>109614</v>
      </c>
      <c r="I54" s="29">
        <v>109557</v>
      </c>
      <c r="J54" s="29">
        <v>9.1199999999999994E-20</v>
      </c>
    </row>
    <row r="55" spans="1:10" ht="15" x14ac:dyDescent="0.15">
      <c r="A55" s="18" t="s">
        <v>2</v>
      </c>
      <c r="B55" s="29">
        <v>95</v>
      </c>
      <c r="C55" s="29">
        <v>60</v>
      </c>
      <c r="D55" s="29">
        <v>2</v>
      </c>
      <c r="E55" s="29">
        <v>1</v>
      </c>
      <c r="F55" s="29">
        <v>118020</v>
      </c>
      <c r="G55" s="29">
        <v>118079</v>
      </c>
      <c r="H55" s="29">
        <v>70055</v>
      </c>
      <c r="I55" s="29">
        <v>69997</v>
      </c>
      <c r="J55" s="29">
        <v>1.1800000000000001E-18</v>
      </c>
    </row>
    <row r="56" spans="1:10" ht="15" x14ac:dyDescent="0.15">
      <c r="A56" s="18" t="s">
        <v>2</v>
      </c>
      <c r="B56" s="29">
        <v>95</v>
      </c>
      <c r="C56" s="29">
        <v>60</v>
      </c>
      <c r="D56" s="29">
        <v>2</v>
      </c>
      <c r="E56" s="29">
        <v>1</v>
      </c>
      <c r="F56" s="29">
        <v>110966</v>
      </c>
      <c r="G56" s="29">
        <v>111025</v>
      </c>
      <c r="H56" s="29">
        <v>70055</v>
      </c>
      <c r="I56" s="29">
        <v>69997</v>
      </c>
      <c r="J56" s="29">
        <v>1.1800000000000001E-18</v>
      </c>
    </row>
    <row r="57" spans="1:10" ht="15" x14ac:dyDescent="0.15">
      <c r="A57" s="18" t="s">
        <v>2</v>
      </c>
      <c r="B57" s="29">
        <v>96.667000000000002</v>
      </c>
      <c r="C57" s="29">
        <v>60</v>
      </c>
      <c r="D57" s="29">
        <v>0</v>
      </c>
      <c r="E57" s="29">
        <v>2</v>
      </c>
      <c r="F57" s="29">
        <v>92634</v>
      </c>
      <c r="G57" s="29">
        <v>92692</v>
      </c>
      <c r="H57" s="29">
        <v>25662</v>
      </c>
      <c r="I57" s="29">
        <v>25720</v>
      </c>
      <c r="J57" s="29">
        <v>2.5400000000000001E-20</v>
      </c>
    </row>
    <row r="58" spans="1:10" ht="15" x14ac:dyDescent="0.15">
      <c r="A58" s="18" t="s">
        <v>2</v>
      </c>
      <c r="B58" s="29">
        <v>96.667000000000002</v>
      </c>
      <c r="C58" s="29">
        <v>60</v>
      </c>
      <c r="D58" s="29">
        <v>1</v>
      </c>
      <c r="E58" s="29">
        <v>1</v>
      </c>
      <c r="F58" s="29">
        <v>96539</v>
      </c>
      <c r="G58" s="29">
        <v>96597</v>
      </c>
      <c r="H58" s="29">
        <v>42306</v>
      </c>
      <c r="I58" s="29">
        <v>42365</v>
      </c>
      <c r="J58" s="29">
        <v>2.5400000000000001E-20</v>
      </c>
    </row>
    <row r="59" spans="1:10" ht="15" x14ac:dyDescent="0.15">
      <c r="A59" s="18" t="s">
        <v>2</v>
      </c>
      <c r="B59" s="29">
        <v>96.667000000000002</v>
      </c>
      <c r="C59" s="29">
        <v>60</v>
      </c>
      <c r="D59" s="29">
        <v>0</v>
      </c>
      <c r="E59" s="29">
        <v>2</v>
      </c>
      <c r="F59" s="29">
        <v>96538</v>
      </c>
      <c r="G59" s="29">
        <v>96596</v>
      </c>
      <c r="H59" s="29">
        <v>70055</v>
      </c>
      <c r="I59" s="29">
        <v>69997</v>
      </c>
      <c r="J59" s="29">
        <v>2.5400000000000001E-20</v>
      </c>
    </row>
    <row r="60" spans="1:10" ht="15" x14ac:dyDescent="0.15">
      <c r="A60" s="18" t="s">
        <v>2</v>
      </c>
      <c r="B60" s="29">
        <v>96.667000000000002</v>
      </c>
      <c r="C60" s="29">
        <v>60</v>
      </c>
      <c r="D60" s="29">
        <v>0</v>
      </c>
      <c r="E60" s="29">
        <v>2</v>
      </c>
      <c r="F60" s="29">
        <v>69997</v>
      </c>
      <c r="G60" s="29">
        <v>70055</v>
      </c>
      <c r="H60" s="29">
        <v>96596</v>
      </c>
      <c r="I60" s="29">
        <v>96538</v>
      </c>
      <c r="J60" s="29">
        <v>2.5400000000000001E-20</v>
      </c>
    </row>
    <row r="61" spans="1:10" ht="15" x14ac:dyDescent="0.15">
      <c r="A61" s="18" t="s">
        <v>2</v>
      </c>
      <c r="B61" s="29">
        <v>96.667000000000002</v>
      </c>
      <c r="C61" s="29">
        <v>60</v>
      </c>
      <c r="D61" s="29">
        <v>1</v>
      </c>
      <c r="E61" s="29">
        <v>1</v>
      </c>
      <c r="F61" s="29">
        <v>42306</v>
      </c>
      <c r="G61" s="29">
        <v>42365</v>
      </c>
      <c r="H61" s="29">
        <v>96539</v>
      </c>
      <c r="I61" s="29">
        <v>96597</v>
      </c>
      <c r="J61" s="29">
        <v>2.5400000000000001E-20</v>
      </c>
    </row>
    <row r="62" spans="1:10" ht="15" x14ac:dyDescent="0.15">
      <c r="A62" s="18" t="s">
        <v>2</v>
      </c>
      <c r="B62" s="29">
        <v>96.667000000000002</v>
      </c>
      <c r="C62" s="29">
        <v>60</v>
      </c>
      <c r="D62" s="29">
        <v>0</v>
      </c>
      <c r="E62" s="29">
        <v>2</v>
      </c>
      <c r="F62" s="29">
        <v>25662</v>
      </c>
      <c r="G62" s="29">
        <v>25720</v>
      </c>
      <c r="H62" s="29">
        <v>92634</v>
      </c>
      <c r="I62" s="29">
        <v>92692</v>
      </c>
      <c r="J62" s="29">
        <v>2.5400000000000001E-20</v>
      </c>
    </row>
    <row r="63" spans="1:10" ht="15" x14ac:dyDescent="0.15">
      <c r="A63" s="18" t="s">
        <v>2</v>
      </c>
      <c r="B63" s="29">
        <v>98.332999999999998</v>
      </c>
      <c r="C63" s="29">
        <v>60</v>
      </c>
      <c r="D63" s="29">
        <v>0</v>
      </c>
      <c r="E63" s="29">
        <v>1</v>
      </c>
      <c r="F63" s="29">
        <v>42306</v>
      </c>
      <c r="G63" s="29">
        <v>42365</v>
      </c>
      <c r="H63" s="29">
        <v>25662</v>
      </c>
      <c r="I63" s="29">
        <v>25720</v>
      </c>
      <c r="J63" s="29">
        <v>5.4499999999999998E-22</v>
      </c>
    </row>
    <row r="64" spans="1:10" ht="15" x14ac:dyDescent="0.15">
      <c r="A64" s="18" t="s">
        <v>2</v>
      </c>
      <c r="B64" s="29">
        <v>98.332999999999998</v>
      </c>
      <c r="C64" s="29">
        <v>60</v>
      </c>
      <c r="D64" s="29">
        <v>0</v>
      </c>
      <c r="E64" s="29">
        <v>1</v>
      </c>
      <c r="F64" s="29">
        <v>25662</v>
      </c>
      <c r="G64" s="29">
        <v>25720</v>
      </c>
      <c r="H64" s="29">
        <v>42306</v>
      </c>
      <c r="I64" s="29">
        <v>42365</v>
      </c>
      <c r="J64" s="29">
        <v>5.4499999999999998E-22</v>
      </c>
    </row>
    <row r="65" spans="1:10" ht="15" x14ac:dyDescent="0.15">
      <c r="A65" s="18" t="s">
        <v>2</v>
      </c>
      <c r="B65" s="29">
        <v>93.442999999999998</v>
      </c>
      <c r="C65" s="29">
        <v>61</v>
      </c>
      <c r="D65" s="29">
        <v>2</v>
      </c>
      <c r="E65" s="29">
        <v>2</v>
      </c>
      <c r="F65" s="29">
        <v>109557</v>
      </c>
      <c r="G65" s="29">
        <v>109616</v>
      </c>
      <c r="H65" s="29">
        <v>69997</v>
      </c>
      <c r="I65" s="29">
        <v>70056</v>
      </c>
      <c r="J65" s="29">
        <v>1.53E-17</v>
      </c>
    </row>
    <row r="66" spans="1:10" ht="15" x14ac:dyDescent="0.15">
      <c r="A66" s="18" t="s">
        <v>2</v>
      </c>
      <c r="B66" s="29">
        <v>93.442999999999998</v>
      </c>
      <c r="C66" s="29">
        <v>61</v>
      </c>
      <c r="D66" s="29">
        <v>2</v>
      </c>
      <c r="E66" s="29">
        <v>2</v>
      </c>
      <c r="F66" s="29">
        <v>69997</v>
      </c>
      <c r="G66" s="29">
        <v>70056</v>
      </c>
      <c r="H66" s="29">
        <v>109557</v>
      </c>
      <c r="I66" s="29">
        <v>109616</v>
      </c>
      <c r="J66" s="29">
        <v>1.53E-17</v>
      </c>
    </row>
    <row r="67" spans="1:10" ht="15" x14ac:dyDescent="0.15">
      <c r="A67" s="18" t="s">
        <v>2</v>
      </c>
      <c r="B67" s="29">
        <v>95.081999999999994</v>
      </c>
      <c r="C67" s="29">
        <v>61</v>
      </c>
      <c r="D67" s="29">
        <v>1</v>
      </c>
      <c r="E67" s="29">
        <v>2</v>
      </c>
      <c r="F67" s="29">
        <v>96538</v>
      </c>
      <c r="G67" s="29">
        <v>96597</v>
      </c>
      <c r="H67" s="29">
        <v>25661</v>
      </c>
      <c r="I67" s="29">
        <v>25720</v>
      </c>
      <c r="J67" s="29">
        <v>3.2800000000000001E-19</v>
      </c>
    </row>
    <row r="68" spans="1:10" ht="15" x14ac:dyDescent="0.15">
      <c r="A68" s="18" t="s">
        <v>2</v>
      </c>
      <c r="B68" s="29">
        <v>95.081999999999994</v>
      </c>
      <c r="C68" s="29">
        <v>61</v>
      </c>
      <c r="D68" s="29">
        <v>1</v>
      </c>
      <c r="E68" s="29">
        <v>2</v>
      </c>
      <c r="F68" s="29">
        <v>25661</v>
      </c>
      <c r="G68" s="29">
        <v>25720</v>
      </c>
      <c r="H68" s="29">
        <v>96538</v>
      </c>
      <c r="I68" s="29">
        <v>96597</v>
      </c>
      <c r="J68" s="29">
        <v>3.2800000000000001E-19</v>
      </c>
    </row>
    <row r="69" spans="1:10" ht="15" x14ac:dyDescent="0.15">
      <c r="A69" s="18" t="s">
        <v>2</v>
      </c>
      <c r="B69" s="29">
        <v>96.721000000000004</v>
      </c>
      <c r="C69" s="29">
        <v>61</v>
      </c>
      <c r="D69" s="29">
        <v>1</v>
      </c>
      <c r="E69" s="29">
        <v>1</v>
      </c>
      <c r="F69" s="29">
        <v>95198</v>
      </c>
      <c r="G69" s="29">
        <v>95257</v>
      </c>
      <c r="H69" s="29">
        <v>42305</v>
      </c>
      <c r="I69" s="29">
        <v>42365</v>
      </c>
      <c r="J69" s="29">
        <v>7.0499999999999993E-21</v>
      </c>
    </row>
    <row r="70" spans="1:10" ht="15" x14ac:dyDescent="0.15">
      <c r="A70" s="18" t="s">
        <v>2</v>
      </c>
      <c r="B70" s="29">
        <v>96.721000000000004</v>
      </c>
      <c r="C70" s="29">
        <v>61</v>
      </c>
      <c r="D70" s="29">
        <v>1</v>
      </c>
      <c r="E70" s="29">
        <v>1</v>
      </c>
      <c r="F70" s="29">
        <v>42305</v>
      </c>
      <c r="G70" s="29">
        <v>42365</v>
      </c>
      <c r="H70" s="29">
        <v>95198</v>
      </c>
      <c r="I70" s="29">
        <v>95257</v>
      </c>
      <c r="J70" s="29">
        <v>7.0499999999999993E-21</v>
      </c>
    </row>
    <row r="71" spans="1:10" ht="15" x14ac:dyDescent="0.15">
      <c r="A71" s="18" t="s">
        <v>2</v>
      </c>
      <c r="B71" s="29">
        <v>100</v>
      </c>
      <c r="C71" s="29">
        <v>61</v>
      </c>
      <c r="D71" s="29">
        <v>0</v>
      </c>
      <c r="E71" s="29">
        <v>0</v>
      </c>
      <c r="F71" s="29">
        <v>118018</v>
      </c>
      <c r="G71" s="29">
        <v>118078</v>
      </c>
      <c r="H71" s="29">
        <v>25659</v>
      </c>
      <c r="I71" s="29">
        <v>25719</v>
      </c>
      <c r="J71" s="29">
        <v>9.0600000000000001E-25</v>
      </c>
    </row>
    <row r="72" spans="1:10" ht="15" x14ac:dyDescent="0.15">
      <c r="A72" s="18" t="s">
        <v>2</v>
      </c>
      <c r="B72" s="29">
        <v>100</v>
      </c>
      <c r="C72" s="29">
        <v>61</v>
      </c>
      <c r="D72" s="29">
        <v>0</v>
      </c>
      <c r="E72" s="29">
        <v>0</v>
      </c>
      <c r="F72" s="29">
        <v>25659</v>
      </c>
      <c r="G72" s="29">
        <v>25719</v>
      </c>
      <c r="H72" s="29">
        <v>118018</v>
      </c>
      <c r="I72" s="29">
        <v>118078</v>
      </c>
      <c r="J72" s="29">
        <v>9.0600000000000001E-25</v>
      </c>
    </row>
    <row r="73" spans="1:10" ht="15" x14ac:dyDescent="0.15">
      <c r="A73" s="18" t="s">
        <v>2</v>
      </c>
      <c r="B73" s="29">
        <v>87.096999999999994</v>
      </c>
      <c r="C73" s="29">
        <v>62</v>
      </c>
      <c r="D73" s="29">
        <v>2</v>
      </c>
      <c r="E73" s="29">
        <v>3</v>
      </c>
      <c r="F73" s="29">
        <v>63946</v>
      </c>
      <c r="G73" s="29">
        <v>64002</v>
      </c>
      <c r="H73" s="29">
        <v>28030</v>
      </c>
      <c r="I73" s="29">
        <v>27970</v>
      </c>
      <c r="J73" s="29">
        <v>2.5699999999999999E-10</v>
      </c>
    </row>
    <row r="74" spans="1:10" ht="15" x14ac:dyDescent="0.15">
      <c r="A74" s="18" t="s">
        <v>2</v>
      </c>
      <c r="B74" s="29">
        <v>87.096999999999994</v>
      </c>
      <c r="C74" s="29">
        <v>62</v>
      </c>
      <c r="D74" s="29">
        <v>2</v>
      </c>
      <c r="E74" s="29">
        <v>3</v>
      </c>
      <c r="F74" s="29">
        <v>27970</v>
      </c>
      <c r="G74" s="29">
        <v>28030</v>
      </c>
      <c r="H74" s="29">
        <v>64002</v>
      </c>
      <c r="I74" s="29">
        <v>63946</v>
      </c>
      <c r="J74" s="29">
        <v>2.5699999999999999E-10</v>
      </c>
    </row>
    <row r="75" spans="1:10" ht="15" x14ac:dyDescent="0.15">
      <c r="A75" s="18" t="s">
        <v>2</v>
      </c>
      <c r="B75" s="29">
        <v>96.774000000000001</v>
      </c>
      <c r="C75" s="29">
        <v>62</v>
      </c>
      <c r="D75" s="29">
        <v>1</v>
      </c>
      <c r="E75" s="29">
        <v>1</v>
      </c>
      <c r="F75" s="29">
        <v>92632</v>
      </c>
      <c r="G75" s="29">
        <v>92692</v>
      </c>
      <c r="H75" s="29">
        <v>42304</v>
      </c>
      <c r="I75" s="29">
        <v>42365</v>
      </c>
      <c r="J75" s="29">
        <v>1.9599999999999999E-21</v>
      </c>
    </row>
    <row r="76" spans="1:10" ht="15" x14ac:dyDescent="0.15">
      <c r="A76" s="18" t="s">
        <v>2</v>
      </c>
      <c r="B76" s="29">
        <v>96.774000000000001</v>
      </c>
      <c r="C76" s="29">
        <v>62</v>
      </c>
      <c r="D76" s="29">
        <v>1</v>
      </c>
      <c r="E76" s="29">
        <v>1</v>
      </c>
      <c r="F76" s="29">
        <v>42304</v>
      </c>
      <c r="G76" s="29">
        <v>42365</v>
      </c>
      <c r="H76" s="29">
        <v>92632</v>
      </c>
      <c r="I76" s="29">
        <v>92692</v>
      </c>
      <c r="J76" s="29">
        <v>1.9599999999999999E-21</v>
      </c>
    </row>
    <row r="77" spans="1:10" ht="15" x14ac:dyDescent="0.15">
      <c r="A77" s="18" t="s">
        <v>2</v>
      </c>
      <c r="B77" s="29">
        <v>93.650999999999996</v>
      </c>
      <c r="C77" s="29">
        <v>63</v>
      </c>
      <c r="D77" s="29">
        <v>2</v>
      </c>
      <c r="E77" s="29">
        <v>2</v>
      </c>
      <c r="F77" s="29">
        <v>118021</v>
      </c>
      <c r="G77" s="29">
        <v>118083</v>
      </c>
      <c r="H77" s="29">
        <v>95199</v>
      </c>
      <c r="I77" s="29">
        <v>95259</v>
      </c>
      <c r="J77" s="29">
        <v>1.1800000000000001E-18</v>
      </c>
    </row>
    <row r="78" spans="1:10" ht="15" x14ac:dyDescent="0.15">
      <c r="A78" s="18" t="s">
        <v>2</v>
      </c>
      <c r="B78" s="29">
        <v>93.650999999999996</v>
      </c>
      <c r="C78" s="29">
        <v>63</v>
      </c>
      <c r="D78" s="29">
        <v>2</v>
      </c>
      <c r="E78" s="29">
        <v>2</v>
      </c>
      <c r="F78" s="29">
        <v>95199</v>
      </c>
      <c r="G78" s="29">
        <v>95259</v>
      </c>
      <c r="H78" s="29">
        <v>118021</v>
      </c>
      <c r="I78" s="29">
        <v>118083</v>
      </c>
      <c r="J78" s="29">
        <v>1.1800000000000001E-18</v>
      </c>
    </row>
    <row r="79" spans="1:10" ht="15" x14ac:dyDescent="0.15">
      <c r="A79" s="18" t="s">
        <v>2</v>
      </c>
      <c r="B79" s="29">
        <v>95.238</v>
      </c>
      <c r="C79" s="29">
        <v>63</v>
      </c>
      <c r="D79" s="29">
        <v>1</v>
      </c>
      <c r="E79" s="29">
        <v>2</v>
      </c>
      <c r="F79" s="29">
        <v>118021</v>
      </c>
      <c r="G79" s="29">
        <v>118083</v>
      </c>
      <c r="H79" s="29">
        <v>92634</v>
      </c>
      <c r="I79" s="29">
        <v>92694</v>
      </c>
      <c r="J79" s="29">
        <v>2.5400000000000001E-20</v>
      </c>
    </row>
    <row r="80" spans="1:10" ht="15" x14ac:dyDescent="0.15">
      <c r="A80" s="18" t="s">
        <v>2</v>
      </c>
      <c r="B80" s="29">
        <v>95.238</v>
      </c>
      <c r="C80" s="29">
        <v>63</v>
      </c>
      <c r="D80" s="29">
        <v>1</v>
      </c>
      <c r="E80" s="29">
        <v>2</v>
      </c>
      <c r="F80" s="29">
        <v>92634</v>
      </c>
      <c r="G80" s="29">
        <v>92694</v>
      </c>
      <c r="H80" s="29">
        <v>118021</v>
      </c>
      <c r="I80" s="29">
        <v>118083</v>
      </c>
      <c r="J80" s="29">
        <v>2.5400000000000001E-20</v>
      </c>
    </row>
    <row r="81" spans="1:10" ht="15" x14ac:dyDescent="0.15">
      <c r="A81" s="18" t="s">
        <v>2</v>
      </c>
      <c r="B81" s="29">
        <v>98.412999999999997</v>
      </c>
      <c r="C81" s="29">
        <v>63</v>
      </c>
      <c r="D81" s="29">
        <v>0</v>
      </c>
      <c r="E81" s="29">
        <v>1</v>
      </c>
      <c r="F81" s="29">
        <v>110962</v>
      </c>
      <c r="G81" s="29">
        <v>111024</v>
      </c>
      <c r="H81" s="29">
        <v>25658</v>
      </c>
      <c r="I81" s="29">
        <v>25719</v>
      </c>
      <c r="J81" s="29">
        <v>1.17E-23</v>
      </c>
    </row>
    <row r="82" spans="1:10" ht="15" x14ac:dyDescent="0.15">
      <c r="A82" s="18" t="s">
        <v>2</v>
      </c>
      <c r="B82" s="29">
        <v>98.412999999999997</v>
      </c>
      <c r="C82" s="29">
        <v>63</v>
      </c>
      <c r="D82" s="29">
        <v>0</v>
      </c>
      <c r="E82" s="29">
        <v>1</v>
      </c>
      <c r="F82" s="29">
        <v>25658</v>
      </c>
      <c r="G82" s="29">
        <v>25719</v>
      </c>
      <c r="H82" s="29">
        <v>110962</v>
      </c>
      <c r="I82" s="29">
        <v>111024</v>
      </c>
      <c r="J82" s="29">
        <v>1.17E-23</v>
      </c>
    </row>
    <row r="83" spans="1:10" ht="15" x14ac:dyDescent="0.15">
      <c r="A83" s="18" t="s">
        <v>2</v>
      </c>
      <c r="B83" s="29">
        <v>100</v>
      </c>
      <c r="C83" s="29">
        <v>63</v>
      </c>
      <c r="D83" s="29">
        <v>0</v>
      </c>
      <c r="E83" s="29">
        <v>0</v>
      </c>
      <c r="F83" s="29">
        <v>118020</v>
      </c>
      <c r="G83" s="29">
        <v>118082</v>
      </c>
      <c r="H83" s="29">
        <v>110966</v>
      </c>
      <c r="I83" s="29">
        <v>111028</v>
      </c>
      <c r="J83" s="29">
        <v>6.9999999999999997E-26</v>
      </c>
    </row>
    <row r="84" spans="1:10" ht="15" x14ac:dyDescent="0.15">
      <c r="A84" s="18" t="s">
        <v>2</v>
      </c>
      <c r="B84" s="29">
        <v>100</v>
      </c>
      <c r="C84" s="29">
        <v>63</v>
      </c>
      <c r="D84" s="29">
        <v>0</v>
      </c>
      <c r="E84" s="29">
        <v>0</v>
      </c>
      <c r="F84" s="29">
        <v>110966</v>
      </c>
      <c r="G84" s="29">
        <v>111028</v>
      </c>
      <c r="H84" s="29">
        <v>118020</v>
      </c>
      <c r="I84" s="29">
        <v>118082</v>
      </c>
      <c r="J84" s="29">
        <v>6.9999999999999997E-26</v>
      </c>
    </row>
    <row r="85" spans="1:10" ht="15" x14ac:dyDescent="0.15">
      <c r="A85" s="18" t="s">
        <v>2</v>
      </c>
      <c r="B85" s="29">
        <v>95.454999999999998</v>
      </c>
      <c r="C85" s="29">
        <v>66</v>
      </c>
      <c r="D85" s="29">
        <v>1</v>
      </c>
      <c r="E85" s="29">
        <v>2</v>
      </c>
      <c r="F85" s="29">
        <v>109554</v>
      </c>
      <c r="G85" s="29">
        <v>109619</v>
      </c>
      <c r="H85" s="29">
        <v>25721</v>
      </c>
      <c r="I85" s="29">
        <v>25658</v>
      </c>
      <c r="J85" s="29">
        <v>5.4499999999999998E-22</v>
      </c>
    </row>
    <row r="86" spans="1:10" ht="15" x14ac:dyDescent="0.15">
      <c r="A86" s="18" t="s">
        <v>2</v>
      </c>
      <c r="B86" s="29">
        <v>95.454999999999998</v>
      </c>
      <c r="C86" s="29">
        <v>66</v>
      </c>
      <c r="D86" s="29">
        <v>1</v>
      </c>
      <c r="E86" s="29">
        <v>2</v>
      </c>
      <c r="F86" s="29">
        <v>25658</v>
      </c>
      <c r="G86" s="29">
        <v>25721</v>
      </c>
      <c r="H86" s="29">
        <v>109619</v>
      </c>
      <c r="I86" s="29">
        <v>109554</v>
      </c>
      <c r="J86" s="29">
        <v>5.4499999999999998E-22</v>
      </c>
    </row>
    <row r="87" spans="1:10" ht="15" x14ac:dyDescent="0.15">
      <c r="A87" s="18" t="s">
        <v>2</v>
      </c>
      <c r="B87" s="29">
        <v>96.97</v>
      </c>
      <c r="C87" s="29">
        <v>66</v>
      </c>
      <c r="D87" s="29">
        <v>1</v>
      </c>
      <c r="E87" s="29">
        <v>1</v>
      </c>
      <c r="F87" s="29">
        <v>110962</v>
      </c>
      <c r="G87" s="29">
        <v>111027</v>
      </c>
      <c r="H87" s="29">
        <v>109619</v>
      </c>
      <c r="I87" s="29">
        <v>109555</v>
      </c>
      <c r="J87" s="29">
        <v>1.17E-23</v>
      </c>
    </row>
    <row r="88" spans="1:10" ht="15" x14ac:dyDescent="0.15">
      <c r="A88" s="18" t="s">
        <v>2</v>
      </c>
      <c r="B88" s="29">
        <v>96.97</v>
      </c>
      <c r="C88" s="29">
        <v>66</v>
      </c>
      <c r="D88" s="29">
        <v>1</v>
      </c>
      <c r="E88" s="29">
        <v>1</v>
      </c>
      <c r="F88" s="29">
        <v>109555</v>
      </c>
      <c r="G88" s="29">
        <v>109619</v>
      </c>
      <c r="H88" s="29">
        <v>111027</v>
      </c>
      <c r="I88" s="29">
        <v>110962</v>
      </c>
      <c r="J88" s="29">
        <v>1.17E-23</v>
      </c>
    </row>
    <row r="89" spans="1:10" ht="15" x14ac:dyDescent="0.15">
      <c r="A89" s="18" t="s">
        <v>2</v>
      </c>
      <c r="B89" s="29">
        <v>92.647000000000006</v>
      </c>
      <c r="C89" s="29">
        <v>68</v>
      </c>
      <c r="D89" s="29">
        <v>2</v>
      </c>
      <c r="E89" s="29">
        <v>3</v>
      </c>
      <c r="F89" s="29">
        <v>118016</v>
      </c>
      <c r="G89" s="29">
        <v>118083</v>
      </c>
      <c r="H89" s="29">
        <v>96535</v>
      </c>
      <c r="I89" s="29">
        <v>96599</v>
      </c>
      <c r="J89" s="29">
        <v>3.2800000000000001E-19</v>
      </c>
    </row>
    <row r="90" spans="1:10" ht="15" x14ac:dyDescent="0.15">
      <c r="A90" s="18" t="s">
        <v>2</v>
      </c>
      <c r="B90" s="29">
        <v>92.647000000000006</v>
      </c>
      <c r="C90" s="29">
        <v>68</v>
      </c>
      <c r="D90" s="29">
        <v>2</v>
      </c>
      <c r="E90" s="29">
        <v>3</v>
      </c>
      <c r="F90" s="29">
        <v>96535</v>
      </c>
      <c r="G90" s="29">
        <v>96599</v>
      </c>
      <c r="H90" s="29">
        <v>118016</v>
      </c>
      <c r="I90" s="29">
        <v>118083</v>
      </c>
      <c r="J90" s="29">
        <v>3.2800000000000001E-19</v>
      </c>
    </row>
    <row r="91" spans="1:10" ht="15" x14ac:dyDescent="0.15">
      <c r="A91" s="18" t="s">
        <v>2</v>
      </c>
      <c r="B91" s="29">
        <v>94.117999999999995</v>
      </c>
      <c r="C91" s="29">
        <v>68</v>
      </c>
      <c r="D91" s="29">
        <v>4</v>
      </c>
      <c r="E91" s="29">
        <v>0</v>
      </c>
      <c r="F91" s="29">
        <v>96539</v>
      </c>
      <c r="G91" s="29">
        <v>96606</v>
      </c>
      <c r="H91" s="29">
        <v>92634</v>
      </c>
      <c r="I91" s="29">
        <v>92701</v>
      </c>
      <c r="J91" s="29">
        <v>5.4499999999999998E-22</v>
      </c>
    </row>
    <row r="92" spans="1:10" ht="15" x14ac:dyDescent="0.15">
      <c r="A92" s="18" t="s">
        <v>2</v>
      </c>
      <c r="B92" s="29">
        <v>94.117999999999995</v>
      </c>
      <c r="C92" s="29">
        <v>68</v>
      </c>
      <c r="D92" s="29">
        <v>4</v>
      </c>
      <c r="E92" s="29">
        <v>0</v>
      </c>
      <c r="F92" s="29">
        <v>92634</v>
      </c>
      <c r="G92" s="29">
        <v>92701</v>
      </c>
      <c r="H92" s="29">
        <v>96539</v>
      </c>
      <c r="I92" s="29">
        <v>96606</v>
      </c>
      <c r="J92" s="29">
        <v>5.4499999999999998E-22</v>
      </c>
    </row>
    <row r="93" spans="1:10" ht="15" x14ac:dyDescent="0.15">
      <c r="A93" s="18" t="s">
        <v>2</v>
      </c>
      <c r="B93" s="29">
        <v>94.203000000000003</v>
      </c>
      <c r="C93" s="29">
        <v>69</v>
      </c>
      <c r="D93" s="29">
        <v>2</v>
      </c>
      <c r="E93" s="29">
        <v>2</v>
      </c>
      <c r="F93" s="29">
        <v>110954</v>
      </c>
      <c r="G93" s="29">
        <v>111022</v>
      </c>
      <c r="H93" s="29">
        <v>96527</v>
      </c>
      <c r="I93" s="29">
        <v>96593</v>
      </c>
      <c r="J93" s="29">
        <v>5.4499999999999998E-22</v>
      </c>
    </row>
    <row r="94" spans="1:10" ht="15" x14ac:dyDescent="0.15">
      <c r="A94" s="18" t="s">
        <v>2</v>
      </c>
      <c r="B94" s="29">
        <v>94.203000000000003</v>
      </c>
      <c r="C94" s="29">
        <v>69</v>
      </c>
      <c r="D94" s="29">
        <v>2</v>
      </c>
      <c r="E94" s="29">
        <v>2</v>
      </c>
      <c r="F94" s="29">
        <v>96527</v>
      </c>
      <c r="G94" s="29">
        <v>96593</v>
      </c>
      <c r="H94" s="29">
        <v>110954</v>
      </c>
      <c r="I94" s="29">
        <v>111022</v>
      </c>
      <c r="J94" s="29">
        <v>5.4499999999999998E-22</v>
      </c>
    </row>
    <row r="95" spans="1:10" ht="15" x14ac:dyDescent="0.15">
      <c r="A95" s="18" t="s">
        <v>2</v>
      </c>
      <c r="B95" s="29">
        <v>90</v>
      </c>
      <c r="C95" s="29">
        <v>70</v>
      </c>
      <c r="D95" s="29">
        <v>2</v>
      </c>
      <c r="E95" s="29">
        <v>2</v>
      </c>
      <c r="F95" s="29">
        <v>111570</v>
      </c>
      <c r="G95" s="29">
        <v>111638</v>
      </c>
      <c r="H95" s="29">
        <v>63941</v>
      </c>
      <c r="I95" s="29">
        <v>64006</v>
      </c>
      <c r="J95" s="29">
        <v>1.97E-16</v>
      </c>
    </row>
    <row r="96" spans="1:10" ht="15" x14ac:dyDescent="0.15">
      <c r="A96" s="18" t="s">
        <v>2</v>
      </c>
      <c r="B96" s="29">
        <v>90</v>
      </c>
      <c r="C96" s="29">
        <v>70</v>
      </c>
      <c r="D96" s="29">
        <v>2</v>
      </c>
      <c r="E96" s="29">
        <v>2</v>
      </c>
      <c r="F96" s="29">
        <v>63941</v>
      </c>
      <c r="G96" s="29">
        <v>64006</v>
      </c>
      <c r="H96" s="29">
        <v>111570</v>
      </c>
      <c r="I96" s="29">
        <v>111638</v>
      </c>
      <c r="J96" s="29">
        <v>1.97E-16</v>
      </c>
    </row>
    <row r="97" spans="1:10" ht="15" x14ac:dyDescent="0.15">
      <c r="A97" s="18" t="s">
        <v>2</v>
      </c>
      <c r="B97" s="29">
        <v>91.429000000000002</v>
      </c>
      <c r="C97" s="29">
        <v>70</v>
      </c>
      <c r="D97" s="29">
        <v>3</v>
      </c>
      <c r="E97" s="29">
        <v>3</v>
      </c>
      <c r="F97" s="29">
        <v>95189</v>
      </c>
      <c r="G97" s="29">
        <v>95257</v>
      </c>
      <c r="H97" s="29">
        <v>25653</v>
      </c>
      <c r="I97" s="29">
        <v>25720</v>
      </c>
      <c r="J97" s="29">
        <v>1.1800000000000001E-18</v>
      </c>
    </row>
    <row r="98" spans="1:10" ht="15" x14ac:dyDescent="0.15">
      <c r="A98" s="18" t="s">
        <v>2</v>
      </c>
      <c r="B98" s="29">
        <v>91.429000000000002</v>
      </c>
      <c r="C98" s="29">
        <v>70</v>
      </c>
      <c r="D98" s="29">
        <v>3</v>
      </c>
      <c r="E98" s="29">
        <v>3</v>
      </c>
      <c r="F98" s="29">
        <v>25653</v>
      </c>
      <c r="G98" s="29">
        <v>25720</v>
      </c>
      <c r="H98" s="29">
        <v>95189</v>
      </c>
      <c r="I98" s="29">
        <v>95257</v>
      </c>
      <c r="J98" s="29">
        <v>1.1800000000000001E-18</v>
      </c>
    </row>
    <row r="99" spans="1:10" ht="15" x14ac:dyDescent="0.15">
      <c r="A99" s="18" t="s">
        <v>2</v>
      </c>
      <c r="B99" s="29">
        <v>93.055999999999997</v>
      </c>
      <c r="C99" s="29">
        <v>72</v>
      </c>
      <c r="D99" s="29">
        <v>5</v>
      </c>
      <c r="E99" s="29">
        <v>0</v>
      </c>
      <c r="F99" s="29">
        <v>95195</v>
      </c>
      <c r="G99" s="29">
        <v>95266</v>
      </c>
      <c r="H99" s="29">
        <v>92630</v>
      </c>
      <c r="I99" s="29">
        <v>92701</v>
      </c>
      <c r="J99" s="29">
        <v>1.52E-22</v>
      </c>
    </row>
    <row r="100" spans="1:10" ht="15" x14ac:dyDescent="0.15">
      <c r="A100" s="18" t="s">
        <v>2</v>
      </c>
      <c r="B100" s="29">
        <v>93.055999999999997</v>
      </c>
      <c r="C100" s="29">
        <v>72</v>
      </c>
      <c r="D100" s="29">
        <v>5</v>
      </c>
      <c r="E100" s="29">
        <v>0</v>
      </c>
      <c r="F100" s="29">
        <v>92630</v>
      </c>
      <c r="G100" s="29">
        <v>92701</v>
      </c>
      <c r="H100" s="29">
        <v>95195</v>
      </c>
      <c r="I100" s="29">
        <v>95266</v>
      </c>
      <c r="J100" s="29">
        <v>1.52E-22</v>
      </c>
    </row>
    <row r="101" spans="1:10" ht="15" x14ac:dyDescent="0.15">
      <c r="A101" s="18" t="s">
        <v>2</v>
      </c>
      <c r="B101" s="29">
        <v>88.462000000000003</v>
      </c>
      <c r="C101" s="29">
        <v>78</v>
      </c>
      <c r="D101" s="29">
        <v>7</v>
      </c>
      <c r="E101" s="29">
        <v>2</v>
      </c>
      <c r="F101" s="29">
        <v>110967</v>
      </c>
      <c r="G101" s="29">
        <v>111044</v>
      </c>
      <c r="H101" s="29">
        <v>95199</v>
      </c>
      <c r="I101" s="29">
        <v>95274</v>
      </c>
      <c r="J101" s="29">
        <v>1.1800000000000001E-18</v>
      </c>
    </row>
    <row r="102" spans="1:10" ht="15" x14ac:dyDescent="0.15">
      <c r="A102" s="18" t="s">
        <v>2</v>
      </c>
      <c r="B102" s="29">
        <v>88.462000000000003</v>
      </c>
      <c r="C102" s="29">
        <v>78</v>
      </c>
      <c r="D102" s="29">
        <v>7</v>
      </c>
      <c r="E102" s="29">
        <v>2</v>
      </c>
      <c r="F102" s="29">
        <v>95199</v>
      </c>
      <c r="G102" s="29">
        <v>95274</v>
      </c>
      <c r="H102" s="29">
        <v>110967</v>
      </c>
      <c r="I102" s="29">
        <v>111044</v>
      </c>
      <c r="J102" s="29">
        <v>1.1800000000000001E-18</v>
      </c>
    </row>
    <row r="103" spans="1:10" ht="15" x14ac:dyDescent="0.15">
      <c r="A103" s="18" t="s">
        <v>2</v>
      </c>
      <c r="B103" s="29">
        <v>98.733999999999995</v>
      </c>
      <c r="C103" s="29">
        <v>79</v>
      </c>
      <c r="D103" s="29">
        <v>1</v>
      </c>
      <c r="E103" s="29">
        <v>0</v>
      </c>
      <c r="F103" s="29">
        <v>42199</v>
      </c>
      <c r="G103" s="29">
        <v>42277</v>
      </c>
      <c r="H103" s="29">
        <v>30186</v>
      </c>
      <c r="I103" s="29">
        <v>30264</v>
      </c>
      <c r="J103" s="29">
        <v>4.1599999999999999E-33</v>
      </c>
    </row>
    <row r="104" spans="1:10" ht="15" x14ac:dyDescent="0.15">
      <c r="A104" s="18" t="s">
        <v>2</v>
      </c>
      <c r="B104" s="29">
        <v>98.733999999999995</v>
      </c>
      <c r="C104" s="29">
        <v>79</v>
      </c>
      <c r="D104" s="29">
        <v>1</v>
      </c>
      <c r="E104" s="29">
        <v>0</v>
      </c>
      <c r="F104" s="29">
        <v>30186</v>
      </c>
      <c r="G104" s="29">
        <v>30264</v>
      </c>
      <c r="H104" s="29">
        <v>42199</v>
      </c>
      <c r="I104" s="29">
        <v>42277</v>
      </c>
      <c r="J104" s="29">
        <v>4.1599999999999999E-33</v>
      </c>
    </row>
    <row r="105" spans="1:10" ht="15" x14ac:dyDescent="0.15">
      <c r="A105" s="18" t="s">
        <v>2</v>
      </c>
      <c r="B105" s="29">
        <v>100</v>
      </c>
      <c r="C105" s="29">
        <v>79</v>
      </c>
      <c r="D105" s="29">
        <v>0</v>
      </c>
      <c r="E105" s="29">
        <v>0</v>
      </c>
      <c r="F105" s="29">
        <v>84093</v>
      </c>
      <c r="G105" s="29">
        <v>84171</v>
      </c>
      <c r="H105" s="29">
        <v>30186</v>
      </c>
      <c r="I105" s="29">
        <v>30264</v>
      </c>
      <c r="J105" s="29">
        <v>8.9299999999999996E-35</v>
      </c>
    </row>
    <row r="106" spans="1:10" ht="15" x14ac:dyDescent="0.15">
      <c r="A106" s="18" t="s">
        <v>2</v>
      </c>
      <c r="B106" s="29">
        <v>100</v>
      </c>
      <c r="C106" s="29">
        <v>79</v>
      </c>
      <c r="D106" s="29">
        <v>0</v>
      </c>
      <c r="E106" s="29">
        <v>0</v>
      </c>
      <c r="F106" s="29">
        <v>30186</v>
      </c>
      <c r="G106" s="29">
        <v>30264</v>
      </c>
      <c r="H106" s="29">
        <v>84093</v>
      </c>
      <c r="I106" s="29">
        <v>84171</v>
      </c>
      <c r="J106" s="29">
        <v>8.9299999999999996E-35</v>
      </c>
    </row>
    <row r="107" spans="1:10" ht="15" x14ac:dyDescent="0.15">
      <c r="A107" s="18" t="s">
        <v>2</v>
      </c>
      <c r="B107" s="29">
        <v>92.771000000000001</v>
      </c>
      <c r="C107" s="29">
        <v>83</v>
      </c>
      <c r="D107" s="29">
        <v>3</v>
      </c>
      <c r="E107" s="29">
        <v>3</v>
      </c>
      <c r="F107" s="29">
        <v>118020</v>
      </c>
      <c r="G107" s="29">
        <v>118100</v>
      </c>
      <c r="H107" s="29">
        <v>109615</v>
      </c>
      <c r="I107" s="29">
        <v>109534</v>
      </c>
      <c r="J107" s="29">
        <v>6.9999999999999997E-26</v>
      </c>
    </row>
    <row r="108" spans="1:10" ht="15" x14ac:dyDescent="0.15">
      <c r="A108" s="18" t="s">
        <v>2</v>
      </c>
      <c r="B108" s="29">
        <v>92.771000000000001</v>
      </c>
      <c r="C108" s="29">
        <v>83</v>
      </c>
      <c r="D108" s="29">
        <v>3</v>
      </c>
      <c r="E108" s="29">
        <v>3</v>
      </c>
      <c r="F108" s="29">
        <v>109534</v>
      </c>
      <c r="G108" s="29">
        <v>109615</v>
      </c>
      <c r="H108" s="29">
        <v>118100</v>
      </c>
      <c r="I108" s="29">
        <v>118020</v>
      </c>
      <c r="J108" s="29">
        <v>6.9999999999999997E-26</v>
      </c>
    </row>
    <row r="109" spans="1:10" ht="15" x14ac:dyDescent="0.15">
      <c r="A109" s="18" t="s">
        <v>2</v>
      </c>
      <c r="B109" s="29">
        <v>84.706000000000003</v>
      </c>
      <c r="C109" s="29">
        <v>85</v>
      </c>
      <c r="D109" s="29">
        <v>11</v>
      </c>
      <c r="E109" s="29">
        <v>1</v>
      </c>
      <c r="F109" s="29">
        <v>21062</v>
      </c>
      <c r="G109" s="29">
        <v>21144</v>
      </c>
      <c r="H109" s="29">
        <v>15229</v>
      </c>
      <c r="I109" s="29">
        <v>15313</v>
      </c>
      <c r="J109" s="29">
        <v>7.1E-16</v>
      </c>
    </row>
    <row r="110" spans="1:10" ht="15" x14ac:dyDescent="0.15">
      <c r="A110" s="18" t="s">
        <v>2</v>
      </c>
      <c r="B110" s="29">
        <v>84.706000000000003</v>
      </c>
      <c r="C110" s="29">
        <v>85</v>
      </c>
      <c r="D110" s="29">
        <v>11</v>
      </c>
      <c r="E110" s="29">
        <v>1</v>
      </c>
      <c r="F110" s="29">
        <v>15229</v>
      </c>
      <c r="G110" s="29">
        <v>15313</v>
      </c>
      <c r="H110" s="29">
        <v>21062</v>
      </c>
      <c r="I110" s="29">
        <v>21144</v>
      </c>
      <c r="J110" s="29">
        <v>7.1E-16</v>
      </c>
    </row>
    <row r="111" spans="1:10" ht="15" x14ac:dyDescent="0.15">
      <c r="A111" s="18" t="s">
        <v>2</v>
      </c>
      <c r="B111" s="29">
        <v>97.647000000000006</v>
      </c>
      <c r="C111" s="29">
        <v>85</v>
      </c>
      <c r="D111" s="29">
        <v>2</v>
      </c>
      <c r="E111" s="29">
        <v>0</v>
      </c>
      <c r="F111" s="29">
        <v>72384</v>
      </c>
      <c r="G111" s="29">
        <v>72468</v>
      </c>
      <c r="H111" s="29">
        <v>42193</v>
      </c>
      <c r="I111" s="29">
        <v>42277</v>
      </c>
      <c r="J111" s="29">
        <v>8.9299999999999996E-35</v>
      </c>
    </row>
    <row r="112" spans="1:10" ht="15" x14ac:dyDescent="0.15">
      <c r="A112" s="18" t="s">
        <v>2</v>
      </c>
      <c r="B112" s="29">
        <v>97.647000000000006</v>
      </c>
      <c r="C112" s="29">
        <v>85</v>
      </c>
      <c r="D112" s="29">
        <v>2</v>
      </c>
      <c r="E112" s="29">
        <v>0</v>
      </c>
      <c r="F112" s="29">
        <v>42193</v>
      </c>
      <c r="G112" s="29">
        <v>42277</v>
      </c>
      <c r="H112" s="29">
        <v>72384</v>
      </c>
      <c r="I112" s="29">
        <v>72468</v>
      </c>
      <c r="J112" s="29">
        <v>8.9299999999999996E-35</v>
      </c>
    </row>
    <row r="113" spans="1:10" ht="15" x14ac:dyDescent="0.15">
      <c r="A113" s="18" t="s">
        <v>2</v>
      </c>
      <c r="B113" s="29">
        <v>96.512</v>
      </c>
      <c r="C113" s="29">
        <v>86</v>
      </c>
      <c r="D113" s="29">
        <v>1</v>
      </c>
      <c r="E113" s="29">
        <v>2</v>
      </c>
      <c r="F113" s="29">
        <v>96534</v>
      </c>
      <c r="G113" s="29">
        <v>96618</v>
      </c>
      <c r="H113" s="29">
        <v>95193</v>
      </c>
      <c r="I113" s="29">
        <v>95277</v>
      </c>
      <c r="J113" s="29">
        <v>4.1599999999999999E-33</v>
      </c>
    </row>
    <row r="114" spans="1:10" ht="15" x14ac:dyDescent="0.15">
      <c r="A114" s="18" t="s">
        <v>2</v>
      </c>
      <c r="B114" s="29">
        <v>96.512</v>
      </c>
      <c r="C114" s="29">
        <v>86</v>
      </c>
      <c r="D114" s="29">
        <v>1</v>
      </c>
      <c r="E114" s="29">
        <v>2</v>
      </c>
      <c r="F114" s="29">
        <v>95193</v>
      </c>
      <c r="G114" s="29">
        <v>95277</v>
      </c>
      <c r="H114" s="29">
        <v>96534</v>
      </c>
      <c r="I114" s="29">
        <v>96618</v>
      </c>
      <c r="J114" s="29">
        <v>4.1599999999999999E-33</v>
      </c>
    </row>
    <row r="115" spans="1:10" ht="15" x14ac:dyDescent="0.15">
      <c r="A115" s="18" t="s">
        <v>2</v>
      </c>
      <c r="B115" s="29">
        <v>97.674000000000007</v>
      </c>
      <c r="C115" s="29">
        <v>86</v>
      </c>
      <c r="D115" s="29">
        <v>2</v>
      </c>
      <c r="E115" s="29">
        <v>0</v>
      </c>
      <c r="F115" s="29">
        <v>42192</v>
      </c>
      <c r="G115" s="29">
        <v>42277</v>
      </c>
      <c r="H115" s="29">
        <v>26601</v>
      </c>
      <c r="I115" s="29">
        <v>26686</v>
      </c>
      <c r="J115" s="29">
        <v>2.4799999999999999E-35</v>
      </c>
    </row>
    <row r="116" spans="1:10" ht="15" x14ac:dyDescent="0.15">
      <c r="A116" s="18" t="s">
        <v>2</v>
      </c>
      <c r="B116" s="29">
        <v>97.674000000000007</v>
      </c>
      <c r="C116" s="29">
        <v>86</v>
      </c>
      <c r="D116" s="29">
        <v>2</v>
      </c>
      <c r="E116" s="29">
        <v>0</v>
      </c>
      <c r="F116" s="29">
        <v>26601</v>
      </c>
      <c r="G116" s="29">
        <v>26686</v>
      </c>
      <c r="H116" s="29">
        <v>42192</v>
      </c>
      <c r="I116" s="29">
        <v>42277</v>
      </c>
      <c r="J116" s="29">
        <v>2.4799999999999999E-35</v>
      </c>
    </row>
    <row r="117" spans="1:10" ht="15" x14ac:dyDescent="0.15">
      <c r="A117" s="18" t="s">
        <v>2</v>
      </c>
      <c r="B117" s="29">
        <v>98.850999999999999</v>
      </c>
      <c r="C117" s="29">
        <v>87</v>
      </c>
      <c r="D117" s="29">
        <v>1</v>
      </c>
      <c r="E117" s="29">
        <v>0</v>
      </c>
      <c r="F117" s="29">
        <v>84085</v>
      </c>
      <c r="G117" s="29">
        <v>84171</v>
      </c>
      <c r="H117" s="29">
        <v>42191</v>
      </c>
      <c r="I117" s="29">
        <v>42277</v>
      </c>
      <c r="J117" s="29">
        <v>1.48E-37</v>
      </c>
    </row>
    <row r="118" spans="1:10" ht="15" x14ac:dyDescent="0.15">
      <c r="A118" s="18" t="s">
        <v>2</v>
      </c>
      <c r="B118" s="29">
        <v>98.850999999999999</v>
      </c>
      <c r="C118" s="29">
        <v>87</v>
      </c>
      <c r="D118" s="29">
        <v>1</v>
      </c>
      <c r="E118" s="29">
        <v>0</v>
      </c>
      <c r="F118" s="29">
        <v>42191</v>
      </c>
      <c r="G118" s="29">
        <v>42277</v>
      </c>
      <c r="H118" s="29">
        <v>84085</v>
      </c>
      <c r="I118" s="29">
        <v>84171</v>
      </c>
      <c r="J118" s="29">
        <v>1.48E-37</v>
      </c>
    </row>
    <row r="119" spans="1:10" ht="15" x14ac:dyDescent="0.15">
      <c r="A119" s="18" t="s">
        <v>2</v>
      </c>
      <c r="B119" s="29">
        <v>96.590999999999994</v>
      </c>
      <c r="C119" s="29">
        <v>88</v>
      </c>
      <c r="D119" s="29">
        <v>1</v>
      </c>
      <c r="E119" s="29">
        <v>2</v>
      </c>
      <c r="F119" s="29">
        <v>30186</v>
      </c>
      <c r="G119" s="29">
        <v>30273</v>
      </c>
      <c r="H119" s="29">
        <v>26608</v>
      </c>
      <c r="I119" s="29">
        <v>26693</v>
      </c>
      <c r="J119" s="29">
        <v>3.2099999999999998E-34</v>
      </c>
    </row>
    <row r="120" spans="1:10" ht="15" x14ac:dyDescent="0.15">
      <c r="A120" s="18" t="s">
        <v>2</v>
      </c>
      <c r="B120" s="29">
        <v>96.590999999999994</v>
      </c>
      <c r="C120" s="29">
        <v>88</v>
      </c>
      <c r="D120" s="29">
        <v>1</v>
      </c>
      <c r="E120" s="29">
        <v>2</v>
      </c>
      <c r="F120" s="29">
        <v>26608</v>
      </c>
      <c r="G120" s="29">
        <v>26693</v>
      </c>
      <c r="H120" s="29">
        <v>30186</v>
      </c>
      <c r="I120" s="29">
        <v>30273</v>
      </c>
      <c r="J120" s="29">
        <v>3.2099999999999998E-34</v>
      </c>
    </row>
    <row r="121" spans="1:10" ht="15" x14ac:dyDescent="0.15">
      <c r="A121" s="18" t="s">
        <v>2</v>
      </c>
      <c r="B121" s="29">
        <v>100</v>
      </c>
      <c r="C121" s="29">
        <v>90</v>
      </c>
      <c r="D121" s="29">
        <v>0</v>
      </c>
      <c r="E121" s="29">
        <v>0</v>
      </c>
      <c r="F121" s="29">
        <v>72384</v>
      </c>
      <c r="G121" s="29">
        <v>72473</v>
      </c>
      <c r="H121" s="29">
        <v>26602</v>
      </c>
      <c r="I121" s="29">
        <v>26691</v>
      </c>
      <c r="J121" s="29">
        <v>6.8599999999999995E-41</v>
      </c>
    </row>
    <row r="122" spans="1:10" ht="15" x14ac:dyDescent="0.15">
      <c r="A122" s="18" t="s">
        <v>2</v>
      </c>
      <c r="B122" s="29">
        <v>100</v>
      </c>
      <c r="C122" s="29">
        <v>90</v>
      </c>
      <c r="D122" s="29">
        <v>0</v>
      </c>
      <c r="E122" s="29">
        <v>0</v>
      </c>
      <c r="F122" s="29">
        <v>26602</v>
      </c>
      <c r="G122" s="29">
        <v>26691</v>
      </c>
      <c r="H122" s="29">
        <v>72384</v>
      </c>
      <c r="I122" s="29">
        <v>72473</v>
      </c>
      <c r="J122" s="29">
        <v>6.8599999999999995E-41</v>
      </c>
    </row>
    <row r="123" spans="1:10" ht="15" x14ac:dyDescent="0.15">
      <c r="A123" s="18" t="s">
        <v>2</v>
      </c>
      <c r="B123" s="29">
        <v>98.900999999999996</v>
      </c>
      <c r="C123" s="29">
        <v>91</v>
      </c>
      <c r="D123" s="29">
        <v>1</v>
      </c>
      <c r="E123" s="29">
        <v>0</v>
      </c>
      <c r="F123" s="29">
        <v>84086</v>
      </c>
      <c r="G123" s="29">
        <v>84176</v>
      </c>
      <c r="H123" s="29">
        <v>26601</v>
      </c>
      <c r="I123" s="29">
        <v>26691</v>
      </c>
      <c r="J123" s="29">
        <v>8.8700000000000005E-40</v>
      </c>
    </row>
    <row r="124" spans="1:10" ht="15" x14ac:dyDescent="0.15">
      <c r="A124" s="18" t="s">
        <v>2</v>
      </c>
      <c r="B124" s="29">
        <v>98.900999999999996</v>
      </c>
      <c r="C124" s="29">
        <v>91</v>
      </c>
      <c r="D124" s="29">
        <v>1</v>
      </c>
      <c r="E124" s="29">
        <v>0</v>
      </c>
      <c r="F124" s="29">
        <v>84087</v>
      </c>
      <c r="G124" s="29">
        <v>84177</v>
      </c>
      <c r="H124" s="29">
        <v>72384</v>
      </c>
      <c r="I124" s="29">
        <v>72474</v>
      </c>
      <c r="J124" s="29">
        <v>8.8700000000000005E-40</v>
      </c>
    </row>
    <row r="125" spans="1:10" ht="15" x14ac:dyDescent="0.15">
      <c r="A125" s="18" t="s">
        <v>2</v>
      </c>
      <c r="B125" s="29">
        <v>98.900999999999996</v>
      </c>
      <c r="C125" s="29">
        <v>91</v>
      </c>
      <c r="D125" s="29">
        <v>1</v>
      </c>
      <c r="E125" s="29">
        <v>0</v>
      </c>
      <c r="F125" s="29">
        <v>72384</v>
      </c>
      <c r="G125" s="29">
        <v>72474</v>
      </c>
      <c r="H125" s="29">
        <v>84087</v>
      </c>
      <c r="I125" s="29">
        <v>84177</v>
      </c>
      <c r="J125" s="29">
        <v>8.8700000000000005E-40</v>
      </c>
    </row>
    <row r="126" spans="1:10" ht="15" x14ac:dyDescent="0.15">
      <c r="A126" s="18" t="s">
        <v>2</v>
      </c>
      <c r="B126" s="29">
        <v>98.900999999999996</v>
      </c>
      <c r="C126" s="29">
        <v>91</v>
      </c>
      <c r="D126" s="29">
        <v>1</v>
      </c>
      <c r="E126" s="29">
        <v>0</v>
      </c>
      <c r="F126" s="29">
        <v>26601</v>
      </c>
      <c r="G126" s="29">
        <v>26691</v>
      </c>
      <c r="H126" s="29">
        <v>84086</v>
      </c>
      <c r="I126" s="29">
        <v>84176</v>
      </c>
      <c r="J126" s="29">
        <v>8.8700000000000005E-40</v>
      </c>
    </row>
    <row r="127" spans="1:10" ht="15" x14ac:dyDescent="0.15">
      <c r="A127" s="18" t="s">
        <v>2</v>
      </c>
      <c r="B127" s="29">
        <v>93.069000000000003</v>
      </c>
      <c r="C127" s="29">
        <v>101</v>
      </c>
      <c r="D127" s="29">
        <v>2</v>
      </c>
      <c r="E127" s="29">
        <v>3</v>
      </c>
      <c r="F127" s="29">
        <v>72379</v>
      </c>
      <c r="G127" s="29">
        <v>72476</v>
      </c>
      <c r="H127" s="29">
        <v>30173</v>
      </c>
      <c r="I127" s="29">
        <v>30271</v>
      </c>
      <c r="J127" s="29">
        <v>1.1600000000000001E-33</v>
      </c>
    </row>
    <row r="128" spans="1:10" ht="15" x14ac:dyDescent="0.15">
      <c r="A128" s="18" t="s">
        <v>2</v>
      </c>
      <c r="B128" s="29">
        <v>93.069000000000003</v>
      </c>
      <c r="C128" s="29">
        <v>101</v>
      </c>
      <c r="D128" s="29">
        <v>2</v>
      </c>
      <c r="E128" s="29">
        <v>3</v>
      </c>
      <c r="F128" s="29">
        <v>30173</v>
      </c>
      <c r="G128" s="29">
        <v>30271</v>
      </c>
      <c r="H128" s="29">
        <v>72379</v>
      </c>
      <c r="I128" s="29">
        <v>72476</v>
      </c>
      <c r="J128" s="29">
        <v>1.1600000000000001E-33</v>
      </c>
    </row>
    <row r="129" spans="1:10" ht="15" x14ac:dyDescent="0.15">
      <c r="A129" s="18" t="s">
        <v>2</v>
      </c>
      <c r="B129" s="29">
        <v>92.742000000000004</v>
      </c>
      <c r="C129" s="29">
        <v>124</v>
      </c>
      <c r="D129" s="29">
        <v>3</v>
      </c>
      <c r="E129" s="29">
        <v>1</v>
      </c>
      <c r="F129" s="29">
        <v>84321</v>
      </c>
      <c r="G129" s="29">
        <v>84444</v>
      </c>
      <c r="H129" s="29">
        <v>82384</v>
      </c>
      <c r="I129" s="29">
        <v>82501</v>
      </c>
      <c r="J129" s="29">
        <v>4.0999999999999998E-43</v>
      </c>
    </row>
    <row r="130" spans="1:10" ht="15" x14ac:dyDescent="0.15">
      <c r="A130" s="18" t="s">
        <v>2</v>
      </c>
      <c r="B130" s="29">
        <v>92.742000000000004</v>
      </c>
      <c r="C130" s="29">
        <v>124</v>
      </c>
      <c r="D130" s="29">
        <v>3</v>
      </c>
      <c r="E130" s="29">
        <v>1</v>
      </c>
      <c r="F130" s="29">
        <v>82384</v>
      </c>
      <c r="G130" s="29">
        <v>82501</v>
      </c>
      <c r="H130" s="29">
        <v>84321</v>
      </c>
      <c r="I130" s="29">
        <v>84444</v>
      </c>
      <c r="J130" s="29">
        <v>4.0999999999999998E-43</v>
      </c>
    </row>
    <row r="131" spans="1:10" ht="15" x14ac:dyDescent="0.15">
      <c r="A131" s="18" t="s">
        <v>2</v>
      </c>
      <c r="B131" s="29">
        <v>83.721000000000004</v>
      </c>
      <c r="C131" s="29">
        <v>129</v>
      </c>
      <c r="D131" s="29">
        <v>15</v>
      </c>
      <c r="E131" s="29">
        <v>6</v>
      </c>
      <c r="F131" s="29">
        <v>44686</v>
      </c>
      <c r="G131" s="29">
        <v>44810</v>
      </c>
      <c r="H131" s="29">
        <v>34400</v>
      </c>
      <c r="I131" s="29">
        <v>34526</v>
      </c>
      <c r="J131" s="29">
        <v>6.9999999999999997E-26</v>
      </c>
    </row>
    <row r="132" spans="1:10" ht="15" x14ac:dyDescent="0.15">
      <c r="A132" s="18" t="s">
        <v>2</v>
      </c>
      <c r="B132" s="29">
        <v>83.721000000000004</v>
      </c>
      <c r="C132" s="29">
        <v>129</v>
      </c>
      <c r="D132" s="29">
        <v>15</v>
      </c>
      <c r="E132" s="29">
        <v>6</v>
      </c>
      <c r="F132" s="29">
        <v>34400</v>
      </c>
      <c r="G132" s="29">
        <v>34526</v>
      </c>
      <c r="H132" s="29">
        <v>44686</v>
      </c>
      <c r="I132" s="29">
        <v>44810</v>
      </c>
      <c r="J132" s="29">
        <v>6.9999999999999997E-26</v>
      </c>
    </row>
    <row r="133" spans="1:10" ht="15" x14ac:dyDescent="0.15">
      <c r="A133" s="18" t="s">
        <v>2</v>
      </c>
      <c r="B133" s="29">
        <v>85.271000000000001</v>
      </c>
      <c r="C133" s="29">
        <v>129</v>
      </c>
      <c r="D133" s="29">
        <v>13</v>
      </c>
      <c r="E133" s="29">
        <v>6</v>
      </c>
      <c r="F133" s="29">
        <v>38095</v>
      </c>
      <c r="G133" s="29">
        <v>38223</v>
      </c>
      <c r="H133" s="29">
        <v>34402</v>
      </c>
      <c r="I133" s="29">
        <v>34524</v>
      </c>
      <c r="J133" s="29">
        <v>3.23E-29</v>
      </c>
    </row>
    <row r="134" spans="1:10" ht="15" x14ac:dyDescent="0.15">
      <c r="A134" s="18" t="s">
        <v>2</v>
      </c>
      <c r="B134" s="29">
        <v>85.271000000000001</v>
      </c>
      <c r="C134" s="29">
        <v>129</v>
      </c>
      <c r="D134" s="29">
        <v>13</v>
      </c>
      <c r="E134" s="29">
        <v>6</v>
      </c>
      <c r="F134" s="29">
        <v>34402</v>
      </c>
      <c r="G134" s="29">
        <v>34524</v>
      </c>
      <c r="H134" s="29">
        <v>38095</v>
      </c>
      <c r="I134" s="29">
        <v>38223</v>
      </c>
      <c r="J134" s="29">
        <v>3.23E-29</v>
      </c>
    </row>
    <row r="135" spans="1:10" ht="15" x14ac:dyDescent="0.15">
      <c r="A135" s="18" t="s">
        <v>2</v>
      </c>
      <c r="B135" s="29">
        <v>93.451999999999998</v>
      </c>
      <c r="C135" s="29">
        <v>168</v>
      </c>
      <c r="D135" s="29">
        <v>8</v>
      </c>
      <c r="E135" s="29">
        <v>3</v>
      </c>
      <c r="F135" s="29">
        <v>123767</v>
      </c>
      <c r="G135" s="29">
        <v>123931</v>
      </c>
      <c r="H135" s="29">
        <v>119284</v>
      </c>
      <c r="I135" s="29">
        <v>119451</v>
      </c>
      <c r="J135" s="29">
        <v>8.5599999999999994E-65</v>
      </c>
    </row>
    <row r="136" spans="1:10" ht="15" x14ac:dyDescent="0.15">
      <c r="A136" s="18" t="s">
        <v>2</v>
      </c>
      <c r="B136" s="29">
        <v>93.451999999999998</v>
      </c>
      <c r="C136" s="29">
        <v>168</v>
      </c>
      <c r="D136" s="29">
        <v>8</v>
      </c>
      <c r="E136" s="29">
        <v>3</v>
      </c>
      <c r="F136" s="29">
        <v>119284</v>
      </c>
      <c r="G136" s="29">
        <v>119451</v>
      </c>
      <c r="H136" s="29">
        <v>123767</v>
      </c>
      <c r="I136" s="29">
        <v>123931</v>
      </c>
      <c r="J136" s="29">
        <v>8.5599999999999994E-65</v>
      </c>
    </row>
    <row r="137" spans="1:10" ht="15" x14ac:dyDescent="0.15">
      <c r="A137" s="18" t="s">
        <v>2</v>
      </c>
      <c r="B137" s="29">
        <v>97.584999999999994</v>
      </c>
      <c r="C137" s="29">
        <v>207</v>
      </c>
      <c r="D137" s="29">
        <v>5</v>
      </c>
      <c r="E137" s="29">
        <v>0</v>
      </c>
      <c r="F137" s="29">
        <v>124325</v>
      </c>
      <c r="G137" s="29">
        <v>124531</v>
      </c>
      <c r="H137" s="29">
        <v>1</v>
      </c>
      <c r="I137" s="29">
        <v>207</v>
      </c>
      <c r="J137" s="29">
        <v>1.3600000000000001E-97</v>
      </c>
    </row>
    <row r="138" spans="1:10" ht="15" x14ac:dyDescent="0.15">
      <c r="A138" s="18" t="s">
        <v>2</v>
      </c>
      <c r="B138" s="29">
        <v>97.584999999999994</v>
      </c>
      <c r="C138" s="29">
        <v>207</v>
      </c>
      <c r="D138" s="29">
        <v>5</v>
      </c>
      <c r="E138" s="29">
        <v>0</v>
      </c>
      <c r="F138" s="29">
        <v>1</v>
      </c>
      <c r="G138" s="29">
        <v>207</v>
      </c>
      <c r="H138" s="29">
        <v>124325</v>
      </c>
      <c r="I138" s="29">
        <v>124531</v>
      </c>
      <c r="J138" s="29">
        <v>1.3600000000000001E-97</v>
      </c>
    </row>
    <row r="139" spans="1:10" ht="15" x14ac:dyDescent="0.15">
      <c r="A139" s="18" t="s">
        <v>2</v>
      </c>
      <c r="B139" s="29">
        <v>76.471000000000004</v>
      </c>
      <c r="C139" s="29">
        <v>289</v>
      </c>
      <c r="D139" s="29">
        <v>31</v>
      </c>
      <c r="E139" s="29">
        <v>21</v>
      </c>
      <c r="F139" s="29">
        <v>21985</v>
      </c>
      <c r="G139" s="29">
        <v>22240</v>
      </c>
      <c r="H139" s="29">
        <v>16075</v>
      </c>
      <c r="I139" s="29">
        <v>16359</v>
      </c>
      <c r="J139" s="29">
        <v>1.51E-27</v>
      </c>
    </row>
    <row r="140" spans="1:10" ht="15" x14ac:dyDescent="0.15">
      <c r="A140" s="18" t="s">
        <v>2</v>
      </c>
      <c r="B140" s="29">
        <v>76.471000000000004</v>
      </c>
      <c r="C140" s="29">
        <v>289</v>
      </c>
      <c r="D140" s="29">
        <v>31</v>
      </c>
      <c r="E140" s="29">
        <v>21</v>
      </c>
      <c r="F140" s="29">
        <v>16075</v>
      </c>
      <c r="G140" s="29">
        <v>16359</v>
      </c>
      <c r="H140" s="29">
        <v>21985</v>
      </c>
      <c r="I140" s="29">
        <v>22240</v>
      </c>
      <c r="J140" s="29">
        <v>1.51E-27</v>
      </c>
    </row>
    <row r="141" spans="1:10" ht="15" x14ac:dyDescent="0.15">
      <c r="A141" s="18" t="s">
        <v>2</v>
      </c>
      <c r="B141" s="29">
        <v>79.671999999999997</v>
      </c>
      <c r="C141" s="29">
        <v>305</v>
      </c>
      <c r="D141" s="29">
        <v>37</v>
      </c>
      <c r="E141" s="29">
        <v>13</v>
      </c>
      <c r="F141" s="29">
        <v>37935</v>
      </c>
      <c r="G141" s="29">
        <v>38223</v>
      </c>
      <c r="H141" s="29">
        <v>44513</v>
      </c>
      <c r="I141" s="29">
        <v>44808</v>
      </c>
      <c r="J141" s="29">
        <v>8.7399999999999999E-50</v>
      </c>
    </row>
    <row r="142" spans="1:10" ht="15" x14ac:dyDescent="0.15">
      <c r="A142" s="18" t="s">
        <v>2</v>
      </c>
      <c r="B142" s="29">
        <v>79.739000000000004</v>
      </c>
      <c r="C142" s="29">
        <v>306</v>
      </c>
      <c r="D142" s="29">
        <v>35</v>
      </c>
      <c r="E142" s="29">
        <v>15</v>
      </c>
      <c r="F142" s="29">
        <v>44513</v>
      </c>
      <c r="G142" s="29">
        <v>44808</v>
      </c>
      <c r="H142" s="29">
        <v>37935</v>
      </c>
      <c r="I142" s="29">
        <v>38223</v>
      </c>
      <c r="J142" s="29">
        <v>8.7399999999999999E-50</v>
      </c>
    </row>
    <row r="143" spans="1:10" ht="15" x14ac:dyDescent="0.15">
      <c r="A143" s="18" t="s">
        <v>2</v>
      </c>
      <c r="B143" s="29">
        <v>91.525000000000006</v>
      </c>
      <c r="C143" s="29">
        <v>413</v>
      </c>
      <c r="D143" s="29">
        <v>18</v>
      </c>
      <c r="E143" s="29">
        <v>6</v>
      </c>
      <c r="F143" s="29">
        <v>126101</v>
      </c>
      <c r="G143" s="29">
        <v>126497</v>
      </c>
      <c r="H143" s="29">
        <v>123913</v>
      </c>
      <c r="I143" s="29">
        <v>124324</v>
      </c>
      <c r="J143" s="29">
        <v>4.5E-157</v>
      </c>
    </row>
    <row r="144" spans="1:10" ht="15" x14ac:dyDescent="0.15">
      <c r="A144" s="18" t="s">
        <v>2</v>
      </c>
      <c r="B144" s="29">
        <v>91.525000000000006</v>
      </c>
      <c r="C144" s="29">
        <v>413</v>
      </c>
      <c r="D144" s="29">
        <v>18</v>
      </c>
      <c r="E144" s="29">
        <v>6</v>
      </c>
      <c r="F144" s="29">
        <v>123913</v>
      </c>
      <c r="G144" s="29">
        <v>124324</v>
      </c>
      <c r="H144" s="29">
        <v>126101</v>
      </c>
      <c r="I144" s="29">
        <v>126497</v>
      </c>
      <c r="J144" s="29">
        <v>4.5E-157</v>
      </c>
    </row>
    <row r="145" spans="1:10" ht="15" x14ac:dyDescent="0.15">
      <c r="A145" s="20" t="s">
        <v>3</v>
      </c>
      <c r="B145" s="30">
        <v>94</v>
      </c>
      <c r="C145" s="30">
        <v>50</v>
      </c>
      <c r="D145" s="30">
        <v>1</v>
      </c>
      <c r="E145" s="30">
        <v>2</v>
      </c>
      <c r="F145" s="30">
        <v>36772</v>
      </c>
      <c r="G145" s="30">
        <v>36819</v>
      </c>
      <c r="H145" s="30">
        <v>9392</v>
      </c>
      <c r="I145" s="30">
        <v>9343</v>
      </c>
      <c r="J145" s="30">
        <v>5.4799999999999999E-13</v>
      </c>
    </row>
    <row r="146" spans="1:10" ht="15" x14ac:dyDescent="0.15">
      <c r="A146" s="20" t="s">
        <v>3</v>
      </c>
      <c r="B146" s="30">
        <v>90</v>
      </c>
      <c r="C146" s="30">
        <v>50</v>
      </c>
      <c r="D146" s="30">
        <v>4</v>
      </c>
      <c r="E146" s="30">
        <v>1</v>
      </c>
      <c r="F146" s="30">
        <v>38388</v>
      </c>
      <c r="G146" s="30">
        <v>38436</v>
      </c>
      <c r="H146" s="30">
        <v>133331</v>
      </c>
      <c r="I146" s="30">
        <v>133380</v>
      </c>
      <c r="J146" s="30">
        <v>1.19E-9</v>
      </c>
    </row>
    <row r="147" spans="1:10" ht="15" x14ac:dyDescent="0.15">
      <c r="A147" s="20" t="s">
        <v>3</v>
      </c>
      <c r="B147" s="30">
        <v>90</v>
      </c>
      <c r="C147" s="30">
        <v>50</v>
      </c>
      <c r="D147" s="30">
        <v>4</v>
      </c>
      <c r="E147" s="30">
        <v>1</v>
      </c>
      <c r="F147" s="30">
        <v>125326</v>
      </c>
      <c r="G147" s="30">
        <v>125374</v>
      </c>
      <c r="H147" s="30">
        <v>133331</v>
      </c>
      <c r="I147" s="30">
        <v>133380</v>
      </c>
      <c r="J147" s="30">
        <v>1.19E-9</v>
      </c>
    </row>
    <row r="148" spans="1:10" ht="15" x14ac:dyDescent="0.15">
      <c r="A148" s="20" t="s">
        <v>3</v>
      </c>
      <c r="B148" s="30">
        <v>98.039000000000001</v>
      </c>
      <c r="C148" s="30">
        <v>51</v>
      </c>
      <c r="D148" s="30">
        <v>1</v>
      </c>
      <c r="E148" s="30">
        <v>0</v>
      </c>
      <c r="F148" s="30">
        <v>23545</v>
      </c>
      <c r="G148" s="30">
        <v>23595</v>
      </c>
      <c r="H148" s="30">
        <v>16386</v>
      </c>
      <c r="I148" s="30">
        <v>16436</v>
      </c>
      <c r="J148" s="30">
        <v>1.96E-17</v>
      </c>
    </row>
    <row r="149" spans="1:10" ht="15" x14ac:dyDescent="0.15">
      <c r="A149" s="20" t="s">
        <v>3</v>
      </c>
      <c r="B149" s="30">
        <v>98.039000000000001</v>
      </c>
      <c r="C149" s="30">
        <v>51</v>
      </c>
      <c r="D149" s="30">
        <v>1</v>
      </c>
      <c r="E149" s="30">
        <v>0</v>
      </c>
      <c r="F149" s="30">
        <v>38398</v>
      </c>
      <c r="G149" s="30">
        <v>38448</v>
      </c>
      <c r="H149" s="30">
        <v>23533</v>
      </c>
      <c r="I149" s="30">
        <v>23483</v>
      </c>
      <c r="J149" s="30">
        <v>1.96E-17</v>
      </c>
    </row>
    <row r="150" spans="1:10" ht="15" x14ac:dyDescent="0.15">
      <c r="A150" s="20" t="s">
        <v>3</v>
      </c>
      <c r="B150" s="30">
        <v>98.039000000000001</v>
      </c>
      <c r="C150" s="30">
        <v>51</v>
      </c>
      <c r="D150" s="30">
        <v>1</v>
      </c>
      <c r="E150" s="30">
        <v>0</v>
      </c>
      <c r="F150" s="30">
        <v>16386</v>
      </c>
      <c r="G150" s="30">
        <v>16436</v>
      </c>
      <c r="H150" s="30">
        <v>23545</v>
      </c>
      <c r="I150" s="30">
        <v>23595</v>
      </c>
      <c r="J150" s="30">
        <v>1.96E-17</v>
      </c>
    </row>
    <row r="151" spans="1:10" ht="15" x14ac:dyDescent="0.15">
      <c r="A151" s="20" t="s">
        <v>3</v>
      </c>
      <c r="B151" s="30">
        <v>98.039000000000001</v>
      </c>
      <c r="C151" s="30">
        <v>51</v>
      </c>
      <c r="D151" s="30">
        <v>1</v>
      </c>
      <c r="E151" s="30">
        <v>0</v>
      </c>
      <c r="F151" s="30">
        <v>23483</v>
      </c>
      <c r="G151" s="30">
        <v>23533</v>
      </c>
      <c r="H151" s="30">
        <v>38448</v>
      </c>
      <c r="I151" s="30">
        <v>38398</v>
      </c>
      <c r="J151" s="30">
        <v>1.96E-17</v>
      </c>
    </row>
    <row r="152" spans="1:10" ht="15" x14ac:dyDescent="0.15">
      <c r="A152" s="20" t="s">
        <v>3</v>
      </c>
      <c r="B152" s="30">
        <v>98.039000000000001</v>
      </c>
      <c r="C152" s="30">
        <v>51</v>
      </c>
      <c r="D152" s="30">
        <v>1</v>
      </c>
      <c r="E152" s="30">
        <v>0</v>
      </c>
      <c r="F152" s="30">
        <v>38398</v>
      </c>
      <c r="G152" s="30">
        <v>38448</v>
      </c>
      <c r="H152" s="30">
        <v>106800</v>
      </c>
      <c r="I152" s="30">
        <v>106850</v>
      </c>
      <c r="J152" s="30">
        <v>1.96E-17</v>
      </c>
    </row>
    <row r="153" spans="1:10" ht="15" x14ac:dyDescent="0.15">
      <c r="A153" s="20" t="s">
        <v>3</v>
      </c>
      <c r="B153" s="30">
        <v>94.117999999999995</v>
      </c>
      <c r="C153" s="30">
        <v>51</v>
      </c>
      <c r="D153" s="30">
        <v>2</v>
      </c>
      <c r="E153" s="30">
        <v>1</v>
      </c>
      <c r="F153" s="30">
        <v>116309</v>
      </c>
      <c r="G153" s="30">
        <v>116358</v>
      </c>
      <c r="H153" s="30">
        <v>16386</v>
      </c>
      <c r="I153" s="30">
        <v>16436</v>
      </c>
      <c r="J153" s="30">
        <v>1.5200000000000001E-13</v>
      </c>
    </row>
    <row r="154" spans="1:10" ht="15" x14ac:dyDescent="0.15">
      <c r="A154" s="20" t="s">
        <v>3</v>
      </c>
      <c r="B154" s="30">
        <v>94.117999999999995</v>
      </c>
      <c r="C154" s="30">
        <v>51</v>
      </c>
      <c r="D154" s="30">
        <v>2</v>
      </c>
      <c r="E154" s="30">
        <v>1</v>
      </c>
      <c r="F154" s="30">
        <v>116305</v>
      </c>
      <c r="G154" s="30">
        <v>116354</v>
      </c>
      <c r="H154" s="30">
        <v>31924</v>
      </c>
      <c r="I154" s="30">
        <v>31874</v>
      </c>
      <c r="J154" s="30">
        <v>1.5200000000000001E-13</v>
      </c>
    </row>
    <row r="155" spans="1:10" ht="15" x14ac:dyDescent="0.15">
      <c r="A155" s="20" t="s">
        <v>3</v>
      </c>
      <c r="B155" s="30">
        <v>94.117999999999995</v>
      </c>
      <c r="C155" s="30">
        <v>51</v>
      </c>
      <c r="D155" s="30">
        <v>2</v>
      </c>
      <c r="E155" s="30">
        <v>1</v>
      </c>
      <c r="F155" s="30">
        <v>31874</v>
      </c>
      <c r="G155" s="30">
        <v>31924</v>
      </c>
      <c r="H155" s="30">
        <v>116354</v>
      </c>
      <c r="I155" s="30">
        <v>116305</v>
      </c>
      <c r="J155" s="30">
        <v>1.5200000000000001E-13</v>
      </c>
    </row>
    <row r="156" spans="1:10" ht="15" x14ac:dyDescent="0.15">
      <c r="A156" s="20" t="s">
        <v>3</v>
      </c>
      <c r="B156" s="30">
        <v>94.117999999999995</v>
      </c>
      <c r="C156" s="30">
        <v>51</v>
      </c>
      <c r="D156" s="30">
        <v>2</v>
      </c>
      <c r="E156" s="30">
        <v>1</v>
      </c>
      <c r="F156" s="30">
        <v>16386</v>
      </c>
      <c r="G156" s="30">
        <v>16436</v>
      </c>
      <c r="H156" s="30">
        <v>116309</v>
      </c>
      <c r="I156" s="30">
        <v>116358</v>
      </c>
      <c r="J156" s="30">
        <v>1.5200000000000001E-13</v>
      </c>
    </row>
    <row r="157" spans="1:10" ht="15" x14ac:dyDescent="0.15">
      <c r="A157" s="20" t="s">
        <v>3</v>
      </c>
      <c r="B157" s="30">
        <v>88.234999999999999</v>
      </c>
      <c r="C157" s="30">
        <v>51</v>
      </c>
      <c r="D157" s="30">
        <v>3</v>
      </c>
      <c r="E157" s="30">
        <v>2</v>
      </c>
      <c r="F157" s="30">
        <v>134231</v>
      </c>
      <c r="G157" s="30">
        <v>134280</v>
      </c>
      <c r="H157" s="30">
        <v>59598</v>
      </c>
      <c r="I157" s="30">
        <v>59550</v>
      </c>
      <c r="J157" s="30">
        <v>5.5199999999999998E-8</v>
      </c>
    </row>
    <row r="158" spans="1:10" ht="15" x14ac:dyDescent="0.15">
      <c r="A158" s="20" t="s">
        <v>3</v>
      </c>
      <c r="B158" s="30">
        <v>88.234999999999999</v>
      </c>
      <c r="C158" s="30">
        <v>51</v>
      </c>
      <c r="D158" s="30">
        <v>3</v>
      </c>
      <c r="E158" s="30">
        <v>2</v>
      </c>
      <c r="F158" s="30">
        <v>134231</v>
      </c>
      <c r="G158" s="30">
        <v>134280</v>
      </c>
      <c r="H158" s="30">
        <v>59606</v>
      </c>
      <c r="I158" s="30">
        <v>59558</v>
      </c>
      <c r="J158" s="30">
        <v>5.5199999999999998E-8</v>
      </c>
    </row>
    <row r="159" spans="1:10" ht="15" x14ac:dyDescent="0.15">
      <c r="A159" s="20" t="s">
        <v>3</v>
      </c>
      <c r="B159" s="30">
        <v>88.234999999999999</v>
      </c>
      <c r="C159" s="30">
        <v>51</v>
      </c>
      <c r="D159" s="30">
        <v>3</v>
      </c>
      <c r="E159" s="30">
        <v>2</v>
      </c>
      <c r="F159" s="30">
        <v>134231</v>
      </c>
      <c r="G159" s="30">
        <v>134280</v>
      </c>
      <c r="H159" s="30">
        <v>132697</v>
      </c>
      <c r="I159" s="30">
        <v>132745</v>
      </c>
      <c r="J159" s="30">
        <v>5.5199999999999998E-8</v>
      </c>
    </row>
    <row r="160" spans="1:10" ht="15" x14ac:dyDescent="0.15">
      <c r="A160" s="20" t="s">
        <v>3</v>
      </c>
      <c r="B160" s="30">
        <v>88.234999999999999</v>
      </c>
      <c r="C160" s="30">
        <v>51</v>
      </c>
      <c r="D160" s="30">
        <v>3</v>
      </c>
      <c r="E160" s="30">
        <v>2</v>
      </c>
      <c r="F160" s="30">
        <v>134231</v>
      </c>
      <c r="G160" s="30">
        <v>134280</v>
      </c>
      <c r="H160" s="30">
        <v>138078</v>
      </c>
      <c r="I160" s="30">
        <v>138030</v>
      </c>
      <c r="J160" s="30">
        <v>5.5199999999999998E-8</v>
      </c>
    </row>
    <row r="161" spans="1:10" ht="15" x14ac:dyDescent="0.15">
      <c r="A161" s="20" t="s">
        <v>3</v>
      </c>
      <c r="B161" s="30">
        <v>98.076999999999998</v>
      </c>
      <c r="C161" s="30">
        <v>52</v>
      </c>
      <c r="D161" s="30">
        <v>1</v>
      </c>
      <c r="E161" s="30">
        <v>0</v>
      </c>
      <c r="F161" s="30">
        <v>125336</v>
      </c>
      <c r="G161" s="30">
        <v>125387</v>
      </c>
      <c r="H161" s="30">
        <v>23533</v>
      </c>
      <c r="I161" s="30">
        <v>23482</v>
      </c>
      <c r="J161" s="30">
        <v>5.4400000000000003E-18</v>
      </c>
    </row>
    <row r="162" spans="1:10" ht="15" x14ac:dyDescent="0.15">
      <c r="A162" s="20" t="s">
        <v>3</v>
      </c>
      <c r="B162" s="30">
        <v>98.076999999999998</v>
      </c>
      <c r="C162" s="30">
        <v>52</v>
      </c>
      <c r="D162" s="30">
        <v>1</v>
      </c>
      <c r="E162" s="30">
        <v>0</v>
      </c>
      <c r="F162" s="30">
        <v>23482</v>
      </c>
      <c r="G162" s="30">
        <v>23533</v>
      </c>
      <c r="H162" s="30">
        <v>125387</v>
      </c>
      <c r="I162" s="30">
        <v>125336</v>
      </c>
      <c r="J162" s="30">
        <v>5.4400000000000003E-18</v>
      </c>
    </row>
    <row r="163" spans="1:10" ht="15" x14ac:dyDescent="0.15">
      <c r="A163" s="20" t="s">
        <v>3</v>
      </c>
      <c r="B163" s="30">
        <v>88.462000000000003</v>
      </c>
      <c r="C163" s="30">
        <v>52</v>
      </c>
      <c r="D163" s="30">
        <v>3</v>
      </c>
      <c r="E163" s="30">
        <v>2</v>
      </c>
      <c r="F163" s="30">
        <v>134231</v>
      </c>
      <c r="G163" s="30">
        <v>134281</v>
      </c>
      <c r="H163" s="30">
        <v>138070</v>
      </c>
      <c r="I163" s="30">
        <v>138021</v>
      </c>
      <c r="J163" s="30">
        <v>1.5399999999999999E-8</v>
      </c>
    </row>
    <row r="164" spans="1:10" ht="15" x14ac:dyDescent="0.15">
      <c r="A164" s="20" t="s">
        <v>3</v>
      </c>
      <c r="B164" s="30">
        <v>86.537999999999997</v>
      </c>
      <c r="C164" s="30">
        <v>52</v>
      </c>
      <c r="D164" s="30">
        <v>6</v>
      </c>
      <c r="E164" s="30">
        <v>1</v>
      </c>
      <c r="F164" s="30">
        <v>132022</v>
      </c>
      <c r="G164" s="30">
        <v>132072</v>
      </c>
      <c r="H164" s="30">
        <v>103336</v>
      </c>
      <c r="I164" s="30">
        <v>103387</v>
      </c>
      <c r="J164" s="30">
        <v>1.99E-7</v>
      </c>
    </row>
    <row r="165" spans="1:10" ht="15" x14ac:dyDescent="0.15">
      <c r="A165" s="20" t="s">
        <v>3</v>
      </c>
      <c r="B165" s="30">
        <v>86.537999999999997</v>
      </c>
      <c r="C165" s="30">
        <v>52</v>
      </c>
      <c r="D165" s="30">
        <v>6</v>
      </c>
      <c r="E165" s="30">
        <v>1</v>
      </c>
      <c r="F165" s="30">
        <v>103336</v>
      </c>
      <c r="G165" s="30">
        <v>103387</v>
      </c>
      <c r="H165" s="30">
        <v>132022</v>
      </c>
      <c r="I165" s="30">
        <v>132072</v>
      </c>
      <c r="J165" s="30">
        <v>1.99E-7</v>
      </c>
    </row>
    <row r="166" spans="1:10" ht="15" x14ac:dyDescent="0.15">
      <c r="A166" s="20" t="s">
        <v>3</v>
      </c>
      <c r="B166" s="30">
        <v>100</v>
      </c>
      <c r="C166" s="30">
        <v>53</v>
      </c>
      <c r="D166" s="30">
        <v>0</v>
      </c>
      <c r="E166" s="30">
        <v>0</v>
      </c>
      <c r="F166" s="30">
        <v>125329</v>
      </c>
      <c r="G166" s="30">
        <v>125381</v>
      </c>
      <c r="H166" s="30">
        <v>83267</v>
      </c>
      <c r="I166" s="30">
        <v>83319</v>
      </c>
      <c r="J166" s="30">
        <v>3.2500000000000002E-20</v>
      </c>
    </row>
    <row r="167" spans="1:10" ht="15" x14ac:dyDescent="0.15">
      <c r="A167" s="20" t="s">
        <v>3</v>
      </c>
      <c r="B167" s="30">
        <v>100</v>
      </c>
      <c r="C167" s="30">
        <v>53</v>
      </c>
      <c r="D167" s="30">
        <v>0</v>
      </c>
      <c r="E167" s="30">
        <v>0</v>
      </c>
      <c r="F167" s="30">
        <v>83267</v>
      </c>
      <c r="G167" s="30">
        <v>83319</v>
      </c>
      <c r="H167" s="30">
        <v>117444</v>
      </c>
      <c r="I167" s="30">
        <v>117496</v>
      </c>
      <c r="J167" s="30">
        <v>3.2500000000000002E-20</v>
      </c>
    </row>
    <row r="168" spans="1:10" ht="15" x14ac:dyDescent="0.15">
      <c r="A168" s="20" t="s">
        <v>3</v>
      </c>
      <c r="B168" s="30">
        <v>100</v>
      </c>
      <c r="C168" s="30">
        <v>53</v>
      </c>
      <c r="D168" s="30">
        <v>0</v>
      </c>
      <c r="E168" s="30">
        <v>0</v>
      </c>
      <c r="F168" s="30">
        <v>83267</v>
      </c>
      <c r="G168" s="30">
        <v>83319</v>
      </c>
      <c r="H168" s="30">
        <v>125329</v>
      </c>
      <c r="I168" s="30">
        <v>125381</v>
      </c>
      <c r="J168" s="30">
        <v>3.2500000000000002E-20</v>
      </c>
    </row>
    <row r="169" spans="1:10" ht="15" x14ac:dyDescent="0.15">
      <c r="A169" s="20" t="s">
        <v>3</v>
      </c>
      <c r="B169" s="30">
        <v>100</v>
      </c>
      <c r="C169" s="30">
        <v>53</v>
      </c>
      <c r="D169" s="30">
        <v>0</v>
      </c>
      <c r="E169" s="30">
        <v>0</v>
      </c>
      <c r="F169" s="30">
        <v>83267</v>
      </c>
      <c r="G169" s="30">
        <v>83319</v>
      </c>
      <c r="H169" s="30">
        <v>133354</v>
      </c>
      <c r="I169" s="30">
        <v>133406</v>
      </c>
      <c r="J169" s="30">
        <v>3.2500000000000002E-20</v>
      </c>
    </row>
    <row r="170" spans="1:10" ht="15" x14ac:dyDescent="0.15">
      <c r="A170" s="20" t="s">
        <v>3</v>
      </c>
      <c r="B170" s="30">
        <v>98.113</v>
      </c>
      <c r="C170" s="30">
        <v>53</v>
      </c>
      <c r="D170" s="30">
        <v>1</v>
      </c>
      <c r="E170" s="30">
        <v>0</v>
      </c>
      <c r="F170" s="30">
        <v>83267</v>
      </c>
      <c r="G170" s="30">
        <v>83319</v>
      </c>
      <c r="H170" s="30">
        <v>113819</v>
      </c>
      <c r="I170" s="30">
        <v>113871</v>
      </c>
      <c r="J170" s="30">
        <v>1.5100000000000001E-18</v>
      </c>
    </row>
    <row r="171" spans="1:10" ht="15" x14ac:dyDescent="0.15">
      <c r="A171" s="20" t="s">
        <v>3</v>
      </c>
      <c r="B171" s="30">
        <v>92.453000000000003</v>
      </c>
      <c r="C171" s="30">
        <v>53</v>
      </c>
      <c r="D171" s="30">
        <v>2</v>
      </c>
      <c r="E171" s="30">
        <v>2</v>
      </c>
      <c r="F171" s="30">
        <v>9343</v>
      </c>
      <c r="G171" s="30">
        <v>9395</v>
      </c>
      <c r="H171" s="30">
        <v>36819</v>
      </c>
      <c r="I171" s="30">
        <v>36769</v>
      </c>
      <c r="J171" s="30">
        <v>5.4799999999999999E-13</v>
      </c>
    </row>
    <row r="172" spans="1:10" ht="15" x14ac:dyDescent="0.15">
      <c r="A172" s="20" t="s">
        <v>3</v>
      </c>
      <c r="B172" s="30">
        <v>92.453000000000003</v>
      </c>
      <c r="C172" s="30">
        <v>53</v>
      </c>
      <c r="D172" s="30">
        <v>1</v>
      </c>
      <c r="E172" s="30">
        <v>2</v>
      </c>
      <c r="F172" s="30">
        <v>85966</v>
      </c>
      <c r="G172" s="30">
        <v>86018</v>
      </c>
      <c r="H172" s="30">
        <v>14333</v>
      </c>
      <c r="I172" s="30">
        <v>14382</v>
      </c>
      <c r="J172" s="30">
        <v>1.9699999999999999E-12</v>
      </c>
    </row>
    <row r="173" spans="1:10" ht="15" x14ac:dyDescent="0.15">
      <c r="A173" s="20" t="s">
        <v>3</v>
      </c>
      <c r="B173" s="30">
        <v>92.453000000000003</v>
      </c>
      <c r="C173" s="30">
        <v>53</v>
      </c>
      <c r="D173" s="30">
        <v>1</v>
      </c>
      <c r="E173" s="30">
        <v>2</v>
      </c>
      <c r="F173" s="30">
        <v>14333</v>
      </c>
      <c r="G173" s="30">
        <v>14382</v>
      </c>
      <c r="H173" s="30">
        <v>85966</v>
      </c>
      <c r="I173" s="30">
        <v>86018</v>
      </c>
      <c r="J173" s="30">
        <v>1.9699999999999999E-12</v>
      </c>
    </row>
    <row r="174" spans="1:10" ht="15" x14ac:dyDescent="0.15">
      <c r="A174" s="20" t="s">
        <v>3</v>
      </c>
      <c r="B174" s="30">
        <v>88.679000000000002</v>
      </c>
      <c r="C174" s="30">
        <v>53</v>
      </c>
      <c r="D174" s="30">
        <v>3</v>
      </c>
      <c r="E174" s="30">
        <v>2</v>
      </c>
      <c r="F174" s="30">
        <v>134231</v>
      </c>
      <c r="G174" s="30">
        <v>134282</v>
      </c>
      <c r="H174" s="30">
        <v>132705</v>
      </c>
      <c r="I174" s="30">
        <v>132755</v>
      </c>
      <c r="J174" s="30">
        <v>4.2700000000000004E-9</v>
      </c>
    </row>
    <row r="175" spans="1:10" ht="15" x14ac:dyDescent="0.15">
      <c r="A175" s="20" t="s">
        <v>3</v>
      </c>
      <c r="B175" s="30">
        <v>88.888999999999996</v>
      </c>
      <c r="C175" s="30">
        <v>54</v>
      </c>
      <c r="D175" s="30">
        <v>3</v>
      </c>
      <c r="E175" s="30">
        <v>2</v>
      </c>
      <c r="F175" s="30">
        <v>112330</v>
      </c>
      <c r="G175" s="30">
        <v>112382</v>
      </c>
      <c r="H175" s="30">
        <v>134282</v>
      </c>
      <c r="I175" s="30">
        <v>134231</v>
      </c>
      <c r="J175" s="30">
        <v>1.19E-9</v>
      </c>
    </row>
    <row r="176" spans="1:10" ht="15" x14ac:dyDescent="0.15">
      <c r="A176" s="20" t="s">
        <v>3</v>
      </c>
      <c r="B176" s="30">
        <v>87.037000000000006</v>
      </c>
      <c r="C176" s="30">
        <v>54</v>
      </c>
      <c r="D176" s="30">
        <v>4</v>
      </c>
      <c r="E176" s="30">
        <v>2</v>
      </c>
      <c r="F176" s="30">
        <v>134228</v>
      </c>
      <c r="G176" s="30">
        <v>134280</v>
      </c>
      <c r="H176" s="30">
        <v>132686</v>
      </c>
      <c r="I176" s="30">
        <v>132737</v>
      </c>
      <c r="J176" s="30">
        <v>5.5199999999999998E-8</v>
      </c>
    </row>
    <row r="177" spans="1:10" ht="15" x14ac:dyDescent="0.15">
      <c r="A177" s="20" t="s">
        <v>3</v>
      </c>
      <c r="B177" s="30">
        <v>87.718999999999994</v>
      </c>
      <c r="C177" s="30">
        <v>57</v>
      </c>
      <c r="D177" s="30">
        <v>5</v>
      </c>
      <c r="E177" s="30">
        <v>2</v>
      </c>
      <c r="F177" s="30">
        <v>83257</v>
      </c>
      <c r="G177" s="30">
        <v>83312</v>
      </c>
      <c r="H177" s="30">
        <v>117415</v>
      </c>
      <c r="I177" s="30">
        <v>117470</v>
      </c>
      <c r="J177" s="30">
        <v>3.3E-10</v>
      </c>
    </row>
    <row r="178" spans="1:10" ht="15" x14ac:dyDescent="0.15">
      <c r="A178" s="20" t="s">
        <v>3</v>
      </c>
      <c r="B178" s="30">
        <v>96.552000000000007</v>
      </c>
      <c r="C178" s="30">
        <v>58</v>
      </c>
      <c r="D178" s="30">
        <v>2</v>
      </c>
      <c r="E178" s="30">
        <v>0</v>
      </c>
      <c r="F178" s="30">
        <v>134231</v>
      </c>
      <c r="G178" s="30">
        <v>134288</v>
      </c>
      <c r="H178" s="30">
        <v>64397</v>
      </c>
      <c r="I178" s="30">
        <v>64340</v>
      </c>
      <c r="J178" s="30">
        <v>1.1700000000000001E-19</v>
      </c>
    </row>
    <row r="179" spans="1:10" ht="15" x14ac:dyDescent="0.15">
      <c r="A179" s="20" t="s">
        <v>3</v>
      </c>
      <c r="B179" s="30">
        <v>86.441000000000003</v>
      </c>
      <c r="C179" s="30">
        <v>59</v>
      </c>
      <c r="D179" s="30">
        <v>5</v>
      </c>
      <c r="E179" s="30">
        <v>2</v>
      </c>
      <c r="F179" s="30">
        <v>134231</v>
      </c>
      <c r="G179" s="30">
        <v>134288</v>
      </c>
      <c r="H179" s="30">
        <v>59590</v>
      </c>
      <c r="I179" s="30">
        <v>59534</v>
      </c>
      <c r="J179" s="30">
        <v>4.2700000000000004E-9</v>
      </c>
    </row>
    <row r="180" spans="1:10" ht="15" x14ac:dyDescent="0.15">
      <c r="A180" s="20" t="s">
        <v>3</v>
      </c>
      <c r="B180" s="30">
        <v>91.667000000000002</v>
      </c>
      <c r="C180" s="30">
        <v>60</v>
      </c>
      <c r="D180" s="30">
        <v>3</v>
      </c>
      <c r="E180" s="30">
        <v>2</v>
      </c>
      <c r="F180" s="30">
        <v>84678</v>
      </c>
      <c r="G180" s="30">
        <v>84735</v>
      </c>
      <c r="H180" s="30">
        <v>133352</v>
      </c>
      <c r="I180" s="30">
        <v>133293</v>
      </c>
      <c r="J180" s="30">
        <v>3.28E-15</v>
      </c>
    </row>
    <row r="181" spans="1:10" ht="15" x14ac:dyDescent="0.15">
      <c r="A181" s="20" t="s">
        <v>3</v>
      </c>
      <c r="B181" s="30">
        <v>88.332999999999998</v>
      </c>
      <c r="C181" s="30">
        <v>60</v>
      </c>
      <c r="D181" s="30">
        <v>2</v>
      </c>
      <c r="E181" s="30">
        <v>3</v>
      </c>
      <c r="F181" s="30">
        <v>83234</v>
      </c>
      <c r="G181" s="30">
        <v>83293</v>
      </c>
      <c r="H181" s="30">
        <v>59636</v>
      </c>
      <c r="I181" s="30">
        <v>59582</v>
      </c>
      <c r="J181" s="30">
        <v>9.1799999999999996E-11</v>
      </c>
    </row>
    <row r="182" spans="1:10" ht="15" x14ac:dyDescent="0.15">
      <c r="A182" s="20" t="s">
        <v>3</v>
      </c>
      <c r="B182" s="30">
        <v>86.667000000000002</v>
      </c>
      <c r="C182" s="30">
        <v>60</v>
      </c>
      <c r="D182" s="30">
        <v>5</v>
      </c>
      <c r="E182" s="30">
        <v>2</v>
      </c>
      <c r="F182" s="30">
        <v>134231</v>
      </c>
      <c r="G182" s="30">
        <v>134288</v>
      </c>
      <c r="H182" s="30">
        <v>112382</v>
      </c>
      <c r="I182" s="30">
        <v>112324</v>
      </c>
      <c r="J182" s="30">
        <v>1.19E-9</v>
      </c>
    </row>
    <row r="183" spans="1:10" ht="15" x14ac:dyDescent="0.15">
      <c r="A183" s="20" t="s">
        <v>3</v>
      </c>
      <c r="B183" s="30">
        <v>98.361000000000004</v>
      </c>
      <c r="C183" s="30">
        <v>61</v>
      </c>
      <c r="D183" s="30">
        <v>1</v>
      </c>
      <c r="E183" s="30">
        <v>0</v>
      </c>
      <c r="F183" s="30">
        <v>103342</v>
      </c>
      <c r="G183" s="30">
        <v>103402</v>
      </c>
      <c r="H183" s="30">
        <v>22807</v>
      </c>
      <c r="I183" s="30">
        <v>22867</v>
      </c>
      <c r="J183" s="30">
        <v>5.4100000000000003E-23</v>
      </c>
    </row>
    <row r="184" spans="1:10" ht="15" x14ac:dyDescent="0.15">
      <c r="A184" s="20" t="s">
        <v>3</v>
      </c>
      <c r="B184" s="30">
        <v>98.361000000000004</v>
      </c>
      <c r="C184" s="30">
        <v>61</v>
      </c>
      <c r="D184" s="30">
        <v>1</v>
      </c>
      <c r="E184" s="30">
        <v>0</v>
      </c>
      <c r="F184" s="30">
        <v>22807</v>
      </c>
      <c r="G184" s="30">
        <v>22867</v>
      </c>
      <c r="H184" s="30">
        <v>103342</v>
      </c>
      <c r="I184" s="30">
        <v>103402</v>
      </c>
      <c r="J184" s="30">
        <v>5.4100000000000003E-23</v>
      </c>
    </row>
    <row r="185" spans="1:10" ht="15" x14ac:dyDescent="0.15">
      <c r="A185" s="20" t="s">
        <v>3</v>
      </c>
      <c r="B185" s="30">
        <v>100</v>
      </c>
      <c r="C185" s="30">
        <v>62</v>
      </c>
      <c r="D185" s="30">
        <v>0</v>
      </c>
      <c r="E185" s="30">
        <v>0</v>
      </c>
      <c r="F185" s="30">
        <v>84669</v>
      </c>
      <c r="G185" s="30">
        <v>84730</v>
      </c>
      <c r="H185" s="30">
        <v>28370</v>
      </c>
      <c r="I185" s="30">
        <v>28309</v>
      </c>
      <c r="J185" s="30">
        <v>3.23E-25</v>
      </c>
    </row>
    <row r="186" spans="1:10" ht="15" x14ac:dyDescent="0.15">
      <c r="A186" s="20" t="s">
        <v>3</v>
      </c>
      <c r="B186" s="30">
        <v>100</v>
      </c>
      <c r="C186" s="30">
        <v>62</v>
      </c>
      <c r="D186" s="30">
        <v>0</v>
      </c>
      <c r="E186" s="30">
        <v>0</v>
      </c>
      <c r="F186" s="30">
        <v>136537</v>
      </c>
      <c r="G186" s="30">
        <v>136598</v>
      </c>
      <c r="H186" s="30">
        <v>103341</v>
      </c>
      <c r="I186" s="30">
        <v>103402</v>
      </c>
      <c r="J186" s="30">
        <v>3.23E-25</v>
      </c>
    </row>
    <row r="187" spans="1:10" ht="15" x14ac:dyDescent="0.15">
      <c r="A187" s="20" t="s">
        <v>3</v>
      </c>
      <c r="B187" s="30">
        <v>100</v>
      </c>
      <c r="C187" s="30">
        <v>62</v>
      </c>
      <c r="D187" s="30">
        <v>0</v>
      </c>
      <c r="E187" s="30">
        <v>0</v>
      </c>
      <c r="F187" s="30">
        <v>103341</v>
      </c>
      <c r="G187" s="30">
        <v>103402</v>
      </c>
      <c r="H187" s="30">
        <v>136537</v>
      </c>
      <c r="I187" s="30">
        <v>136598</v>
      </c>
      <c r="J187" s="30">
        <v>3.23E-25</v>
      </c>
    </row>
    <row r="188" spans="1:10" ht="15" x14ac:dyDescent="0.15">
      <c r="A188" s="20" t="s">
        <v>3</v>
      </c>
      <c r="B188" s="30">
        <v>87.302000000000007</v>
      </c>
      <c r="C188" s="30">
        <v>63</v>
      </c>
      <c r="D188" s="30">
        <v>4</v>
      </c>
      <c r="E188" s="30">
        <v>2</v>
      </c>
      <c r="F188" s="30">
        <v>125313</v>
      </c>
      <c r="G188" s="30">
        <v>125374</v>
      </c>
      <c r="H188" s="30">
        <v>117411</v>
      </c>
      <c r="I188" s="30">
        <v>117470</v>
      </c>
      <c r="J188" s="30">
        <v>2.5499999999999999E-11</v>
      </c>
    </row>
    <row r="189" spans="1:10" ht="15" x14ac:dyDescent="0.15">
      <c r="A189" s="20" t="s">
        <v>3</v>
      </c>
      <c r="B189" s="30">
        <v>85.938000000000002</v>
      </c>
      <c r="C189" s="30">
        <v>64</v>
      </c>
      <c r="D189" s="30">
        <v>6</v>
      </c>
      <c r="E189" s="30">
        <v>3</v>
      </c>
      <c r="F189" s="30">
        <v>23552</v>
      </c>
      <c r="G189" s="30">
        <v>23613</v>
      </c>
      <c r="H189" s="30">
        <v>97434</v>
      </c>
      <c r="I189" s="30">
        <v>97372</v>
      </c>
      <c r="J189" s="30">
        <v>3.3E-10</v>
      </c>
    </row>
    <row r="190" spans="1:10" ht="15" x14ac:dyDescent="0.15">
      <c r="A190" s="20" t="s">
        <v>3</v>
      </c>
      <c r="B190" s="30">
        <v>98.462000000000003</v>
      </c>
      <c r="C190" s="30">
        <v>65</v>
      </c>
      <c r="D190" s="30">
        <v>1</v>
      </c>
      <c r="E190" s="30">
        <v>0</v>
      </c>
      <c r="F190" s="30">
        <v>28309</v>
      </c>
      <c r="G190" s="30">
        <v>28373</v>
      </c>
      <c r="H190" s="30">
        <v>84730</v>
      </c>
      <c r="I190" s="30">
        <v>84666</v>
      </c>
      <c r="J190" s="30">
        <v>3.23E-25</v>
      </c>
    </row>
    <row r="191" spans="1:10" ht="15" x14ac:dyDescent="0.15">
      <c r="A191" s="20" t="s">
        <v>3</v>
      </c>
      <c r="B191" s="30">
        <v>100</v>
      </c>
      <c r="C191" s="30">
        <v>66</v>
      </c>
      <c r="D191" s="30">
        <v>0</v>
      </c>
      <c r="E191" s="30">
        <v>0</v>
      </c>
      <c r="F191" s="30">
        <v>125319</v>
      </c>
      <c r="G191" s="30">
        <v>125384</v>
      </c>
      <c r="H191" s="30">
        <v>117434</v>
      </c>
      <c r="I191" s="30">
        <v>117499</v>
      </c>
      <c r="J191" s="30">
        <v>1.9300000000000001E-27</v>
      </c>
    </row>
    <row r="192" spans="1:10" ht="15" x14ac:dyDescent="0.15">
      <c r="A192" s="20" t="s">
        <v>3</v>
      </c>
      <c r="B192" s="30">
        <v>100</v>
      </c>
      <c r="C192" s="30">
        <v>66</v>
      </c>
      <c r="D192" s="30">
        <v>0</v>
      </c>
      <c r="E192" s="30">
        <v>0</v>
      </c>
      <c r="F192" s="30">
        <v>125319</v>
      </c>
      <c r="G192" s="30">
        <v>125384</v>
      </c>
      <c r="H192" s="30">
        <v>133344</v>
      </c>
      <c r="I192" s="30">
        <v>133409</v>
      </c>
      <c r="J192" s="30">
        <v>1.9300000000000001E-27</v>
      </c>
    </row>
    <row r="193" spans="1:10" ht="15" x14ac:dyDescent="0.15">
      <c r="A193" s="20" t="s">
        <v>3</v>
      </c>
      <c r="B193" s="30">
        <v>98.484999999999999</v>
      </c>
      <c r="C193" s="30">
        <v>66</v>
      </c>
      <c r="D193" s="30">
        <v>1</v>
      </c>
      <c r="E193" s="30">
        <v>0</v>
      </c>
      <c r="F193" s="30">
        <v>125319</v>
      </c>
      <c r="G193" s="30">
        <v>125384</v>
      </c>
      <c r="H193" s="30">
        <v>113809</v>
      </c>
      <c r="I193" s="30">
        <v>113874</v>
      </c>
      <c r="J193" s="30">
        <v>8.9799999999999998E-26</v>
      </c>
    </row>
    <row r="194" spans="1:10" ht="15" x14ac:dyDescent="0.15">
      <c r="A194" s="20" t="s">
        <v>3</v>
      </c>
      <c r="B194" s="30">
        <v>90.909000000000006</v>
      </c>
      <c r="C194" s="30">
        <v>66</v>
      </c>
      <c r="D194" s="30">
        <v>3</v>
      </c>
      <c r="E194" s="30">
        <v>2</v>
      </c>
      <c r="F194" s="30">
        <v>112319</v>
      </c>
      <c r="G194" s="30">
        <v>112383</v>
      </c>
      <c r="H194" s="30">
        <v>64335</v>
      </c>
      <c r="I194" s="30">
        <v>64398</v>
      </c>
      <c r="J194" s="30">
        <v>2.5300000000000002E-16</v>
      </c>
    </row>
    <row r="195" spans="1:10" ht="15" x14ac:dyDescent="0.15">
      <c r="A195" s="20" t="s">
        <v>3</v>
      </c>
      <c r="B195" s="30">
        <v>85.075000000000003</v>
      </c>
      <c r="C195" s="30">
        <v>67</v>
      </c>
      <c r="D195" s="30">
        <v>7</v>
      </c>
      <c r="E195" s="30">
        <v>3</v>
      </c>
      <c r="F195" s="30">
        <v>97372</v>
      </c>
      <c r="G195" s="30">
        <v>97437</v>
      </c>
      <c r="H195" s="30">
        <v>23613</v>
      </c>
      <c r="I195" s="30">
        <v>23549</v>
      </c>
      <c r="J195" s="30">
        <v>3.3E-10</v>
      </c>
    </row>
    <row r="196" spans="1:10" ht="15" x14ac:dyDescent="0.15">
      <c r="A196" s="20" t="s">
        <v>3</v>
      </c>
      <c r="B196" s="30">
        <v>100</v>
      </c>
      <c r="C196" s="30">
        <v>68</v>
      </c>
      <c r="D196" s="30">
        <v>0</v>
      </c>
      <c r="E196" s="30">
        <v>0</v>
      </c>
      <c r="F196" s="30">
        <v>125319</v>
      </c>
      <c r="G196" s="30">
        <v>125386</v>
      </c>
      <c r="H196" s="30">
        <v>38381</v>
      </c>
      <c r="I196" s="30">
        <v>38448</v>
      </c>
      <c r="J196" s="30">
        <v>1.4900000000000001E-28</v>
      </c>
    </row>
    <row r="197" spans="1:10" ht="15" x14ac:dyDescent="0.15">
      <c r="A197" s="20" t="s">
        <v>3</v>
      </c>
      <c r="B197" s="30">
        <v>100</v>
      </c>
      <c r="C197" s="30">
        <v>68</v>
      </c>
      <c r="D197" s="30">
        <v>0</v>
      </c>
      <c r="E197" s="30">
        <v>0</v>
      </c>
      <c r="F197" s="30">
        <v>38381</v>
      </c>
      <c r="G197" s="30">
        <v>38448</v>
      </c>
      <c r="H197" s="30">
        <v>125319</v>
      </c>
      <c r="I197" s="30">
        <v>125386</v>
      </c>
      <c r="J197" s="30">
        <v>1.4900000000000001E-28</v>
      </c>
    </row>
    <row r="198" spans="1:10" ht="15" x14ac:dyDescent="0.15">
      <c r="A198" s="20" t="s">
        <v>3</v>
      </c>
      <c r="B198" s="30">
        <v>97.058999999999997</v>
      </c>
      <c r="C198" s="30">
        <v>68</v>
      </c>
      <c r="D198" s="30">
        <v>1</v>
      </c>
      <c r="E198" s="30">
        <v>1</v>
      </c>
      <c r="F198" s="30">
        <v>136534</v>
      </c>
      <c r="G198" s="30">
        <v>136600</v>
      </c>
      <c r="H198" s="30">
        <v>22802</v>
      </c>
      <c r="I198" s="30">
        <v>22869</v>
      </c>
      <c r="J198" s="30">
        <v>1.16E-24</v>
      </c>
    </row>
    <row r="199" spans="1:10" ht="15" x14ac:dyDescent="0.15">
      <c r="A199" s="20" t="s">
        <v>3</v>
      </c>
      <c r="B199" s="30">
        <v>97.058999999999997</v>
      </c>
      <c r="C199" s="30">
        <v>68</v>
      </c>
      <c r="D199" s="30">
        <v>1</v>
      </c>
      <c r="E199" s="30">
        <v>1</v>
      </c>
      <c r="F199" s="30">
        <v>22802</v>
      </c>
      <c r="G199" s="30">
        <v>22869</v>
      </c>
      <c r="H199" s="30">
        <v>136534</v>
      </c>
      <c r="I199" s="30">
        <v>136600</v>
      </c>
      <c r="J199" s="30">
        <v>1.16E-24</v>
      </c>
    </row>
    <row r="200" spans="1:10" ht="15" x14ac:dyDescent="0.15">
      <c r="A200" s="20" t="s">
        <v>3</v>
      </c>
      <c r="B200" s="30">
        <v>98.591999999999999</v>
      </c>
      <c r="C200" s="30">
        <v>71</v>
      </c>
      <c r="D200" s="30">
        <v>1</v>
      </c>
      <c r="E200" s="30">
        <v>0</v>
      </c>
      <c r="F200" s="30">
        <v>38376</v>
      </c>
      <c r="G200" s="30">
        <v>38446</v>
      </c>
      <c r="H200" s="30">
        <v>113804</v>
      </c>
      <c r="I200" s="30">
        <v>113874</v>
      </c>
      <c r="J200" s="30">
        <v>1.4900000000000001E-28</v>
      </c>
    </row>
    <row r="201" spans="1:10" ht="15" x14ac:dyDescent="0.15">
      <c r="A201" s="20" t="s">
        <v>3</v>
      </c>
      <c r="B201" s="30">
        <v>92.957999999999998</v>
      </c>
      <c r="C201" s="30">
        <v>71</v>
      </c>
      <c r="D201" s="30">
        <v>3</v>
      </c>
      <c r="E201" s="30">
        <v>1</v>
      </c>
      <c r="F201" s="30">
        <v>83251</v>
      </c>
      <c r="G201" s="30">
        <v>83319</v>
      </c>
      <c r="H201" s="30">
        <v>38373</v>
      </c>
      <c r="I201" s="30">
        <v>38443</v>
      </c>
      <c r="J201" s="30">
        <v>2.52E-21</v>
      </c>
    </row>
    <row r="202" spans="1:10" ht="15" x14ac:dyDescent="0.15">
      <c r="A202" s="20" t="s">
        <v>3</v>
      </c>
      <c r="B202" s="30">
        <v>92.957999999999998</v>
      </c>
      <c r="C202" s="30">
        <v>71</v>
      </c>
      <c r="D202" s="30">
        <v>3</v>
      </c>
      <c r="E202" s="30">
        <v>1</v>
      </c>
      <c r="F202" s="30">
        <v>38373</v>
      </c>
      <c r="G202" s="30">
        <v>38443</v>
      </c>
      <c r="H202" s="30">
        <v>83251</v>
      </c>
      <c r="I202" s="30">
        <v>83319</v>
      </c>
      <c r="J202" s="30">
        <v>2.52E-21</v>
      </c>
    </row>
    <row r="203" spans="1:10" ht="15" x14ac:dyDescent="0.15">
      <c r="A203" s="20" t="s">
        <v>3</v>
      </c>
      <c r="B203" s="30">
        <v>98.611000000000004</v>
      </c>
      <c r="C203" s="30">
        <v>72</v>
      </c>
      <c r="D203" s="30">
        <v>1</v>
      </c>
      <c r="E203" s="30">
        <v>0</v>
      </c>
      <c r="F203" s="30">
        <v>38375</v>
      </c>
      <c r="G203" s="30">
        <v>38446</v>
      </c>
      <c r="H203" s="30">
        <v>117428</v>
      </c>
      <c r="I203" s="30">
        <v>117499</v>
      </c>
      <c r="J203" s="30">
        <v>4.1500000000000001E-29</v>
      </c>
    </row>
    <row r="204" spans="1:10" ht="15" x14ac:dyDescent="0.15">
      <c r="A204" s="20" t="s">
        <v>3</v>
      </c>
      <c r="B204" s="30">
        <v>98.611000000000004</v>
      </c>
      <c r="C204" s="30">
        <v>72</v>
      </c>
      <c r="D204" s="30">
        <v>1</v>
      </c>
      <c r="E204" s="30">
        <v>0</v>
      </c>
      <c r="F204" s="30">
        <v>38375</v>
      </c>
      <c r="G204" s="30">
        <v>38446</v>
      </c>
      <c r="H204" s="30">
        <v>133338</v>
      </c>
      <c r="I204" s="30">
        <v>133409</v>
      </c>
      <c r="J204" s="30">
        <v>4.1500000000000001E-29</v>
      </c>
    </row>
    <row r="205" spans="1:10" ht="15" x14ac:dyDescent="0.15">
      <c r="A205" s="20" t="s">
        <v>3</v>
      </c>
      <c r="B205" s="30">
        <v>84.721999999999994</v>
      </c>
      <c r="C205" s="30">
        <v>72</v>
      </c>
      <c r="D205" s="30">
        <v>3</v>
      </c>
      <c r="E205" s="30">
        <v>3</v>
      </c>
      <c r="F205" s="30">
        <v>116268</v>
      </c>
      <c r="G205" s="30">
        <v>116337</v>
      </c>
      <c r="H205" s="30">
        <v>31931</v>
      </c>
      <c r="I205" s="30">
        <v>31866</v>
      </c>
      <c r="J205" s="30">
        <v>3.3E-10</v>
      </c>
    </row>
    <row r="206" spans="1:10" ht="15" x14ac:dyDescent="0.15">
      <c r="A206" s="20" t="s">
        <v>3</v>
      </c>
      <c r="B206" s="30">
        <v>84.721999999999994</v>
      </c>
      <c r="C206" s="30">
        <v>72</v>
      </c>
      <c r="D206" s="30">
        <v>3</v>
      </c>
      <c r="E206" s="30">
        <v>3</v>
      </c>
      <c r="F206" s="30">
        <v>31866</v>
      </c>
      <c r="G206" s="30">
        <v>31931</v>
      </c>
      <c r="H206" s="30">
        <v>116337</v>
      </c>
      <c r="I206" s="30">
        <v>116268</v>
      </c>
      <c r="J206" s="30">
        <v>3.3E-10</v>
      </c>
    </row>
    <row r="207" spans="1:10" ht="15" x14ac:dyDescent="0.15">
      <c r="A207" s="20" t="s">
        <v>3</v>
      </c>
      <c r="B207" s="30">
        <v>84.721999999999994</v>
      </c>
      <c r="C207" s="30">
        <v>72</v>
      </c>
      <c r="D207" s="30">
        <v>1</v>
      </c>
      <c r="E207" s="30">
        <v>2</v>
      </c>
      <c r="F207" s="30">
        <v>23552</v>
      </c>
      <c r="G207" s="30">
        <v>23613</v>
      </c>
      <c r="H207" s="30">
        <v>22852</v>
      </c>
      <c r="I207" s="30">
        <v>22781</v>
      </c>
      <c r="J207" s="30">
        <v>1.19E-9</v>
      </c>
    </row>
    <row r="208" spans="1:10" ht="15" x14ac:dyDescent="0.15">
      <c r="A208" s="20" t="s">
        <v>3</v>
      </c>
      <c r="B208" s="30">
        <v>90.540999999999997</v>
      </c>
      <c r="C208" s="30">
        <v>74</v>
      </c>
      <c r="D208" s="30">
        <v>1</v>
      </c>
      <c r="E208" s="30">
        <v>3</v>
      </c>
      <c r="F208" s="30">
        <v>125316</v>
      </c>
      <c r="G208" s="30">
        <v>125388</v>
      </c>
      <c r="H208" s="30">
        <v>106784</v>
      </c>
      <c r="I208" s="30">
        <v>106852</v>
      </c>
      <c r="J208" s="30">
        <v>1.5100000000000001E-18</v>
      </c>
    </row>
    <row r="209" spans="1:10" ht="15" x14ac:dyDescent="0.15">
      <c r="A209" s="20" t="s">
        <v>3</v>
      </c>
      <c r="B209" s="30">
        <v>84</v>
      </c>
      <c r="C209" s="30">
        <v>75</v>
      </c>
      <c r="D209" s="30">
        <v>2</v>
      </c>
      <c r="E209" s="30">
        <v>2</v>
      </c>
      <c r="F209" s="30">
        <v>22781</v>
      </c>
      <c r="G209" s="30">
        <v>22855</v>
      </c>
      <c r="H209" s="30">
        <v>23613</v>
      </c>
      <c r="I209" s="30">
        <v>23549</v>
      </c>
      <c r="J209" s="30">
        <v>1.19E-9</v>
      </c>
    </row>
    <row r="210" spans="1:10" ht="15" x14ac:dyDescent="0.15">
      <c r="A210" s="20" t="s">
        <v>3</v>
      </c>
      <c r="B210" s="30">
        <v>100</v>
      </c>
      <c r="C210" s="30">
        <v>85</v>
      </c>
      <c r="D210" s="30">
        <v>0</v>
      </c>
      <c r="E210" s="30">
        <v>0</v>
      </c>
      <c r="F210" s="30">
        <v>133334</v>
      </c>
      <c r="G210" s="30">
        <v>133418</v>
      </c>
      <c r="H210" s="30">
        <v>117424</v>
      </c>
      <c r="I210" s="30">
        <v>117508</v>
      </c>
      <c r="J210" s="30">
        <v>5.29E-38</v>
      </c>
    </row>
    <row r="211" spans="1:10" ht="15" x14ac:dyDescent="0.15">
      <c r="A211" s="20" t="s">
        <v>3</v>
      </c>
      <c r="B211" s="30">
        <v>100</v>
      </c>
      <c r="C211" s="30">
        <v>85</v>
      </c>
      <c r="D211" s="30">
        <v>0</v>
      </c>
      <c r="E211" s="30">
        <v>0</v>
      </c>
      <c r="F211" s="30">
        <v>117424</v>
      </c>
      <c r="G211" s="30">
        <v>117508</v>
      </c>
      <c r="H211" s="30">
        <v>133334</v>
      </c>
      <c r="I211" s="30">
        <v>133418</v>
      </c>
      <c r="J211" s="30">
        <v>5.29E-38</v>
      </c>
    </row>
    <row r="212" spans="1:10" ht="15" x14ac:dyDescent="0.15">
      <c r="A212" s="20" t="s">
        <v>3</v>
      </c>
      <c r="B212" s="30">
        <v>88.635999999999996</v>
      </c>
      <c r="C212" s="30">
        <v>88</v>
      </c>
      <c r="D212" s="30">
        <v>9</v>
      </c>
      <c r="E212" s="30">
        <v>1</v>
      </c>
      <c r="F212" s="30">
        <v>86185</v>
      </c>
      <c r="G212" s="30">
        <v>86271</v>
      </c>
      <c r="H212" s="30">
        <v>85939</v>
      </c>
      <c r="I212" s="30">
        <v>86026</v>
      </c>
      <c r="J212" s="30">
        <v>1.9400000000000001E-22</v>
      </c>
    </row>
    <row r="213" spans="1:10" ht="15" x14ac:dyDescent="0.15">
      <c r="A213" s="20" t="s">
        <v>3</v>
      </c>
      <c r="B213" s="30">
        <v>88.635999999999996</v>
      </c>
      <c r="C213" s="30">
        <v>88</v>
      </c>
      <c r="D213" s="30">
        <v>9</v>
      </c>
      <c r="E213" s="30">
        <v>1</v>
      </c>
      <c r="F213" s="30">
        <v>85939</v>
      </c>
      <c r="G213" s="30">
        <v>86026</v>
      </c>
      <c r="H213" s="30">
        <v>86185</v>
      </c>
      <c r="I213" s="30">
        <v>86271</v>
      </c>
      <c r="J213" s="30">
        <v>1.9400000000000001E-22</v>
      </c>
    </row>
    <row r="214" spans="1:10" ht="15" x14ac:dyDescent="0.15">
      <c r="A214" s="20" t="s">
        <v>3</v>
      </c>
      <c r="B214" s="30">
        <v>84.614999999999995</v>
      </c>
      <c r="C214" s="30">
        <v>91</v>
      </c>
      <c r="D214" s="30">
        <v>6</v>
      </c>
      <c r="E214" s="30">
        <v>3</v>
      </c>
      <c r="F214" s="30">
        <v>83235</v>
      </c>
      <c r="G214" s="30">
        <v>83319</v>
      </c>
      <c r="H214" s="30">
        <v>106757</v>
      </c>
      <c r="I214" s="30">
        <v>106845</v>
      </c>
      <c r="J214" s="30">
        <v>9.1100000000000001E-16</v>
      </c>
    </row>
    <row r="215" spans="1:10" ht="15" x14ac:dyDescent="0.15">
      <c r="A215" s="20" t="s">
        <v>3</v>
      </c>
      <c r="B215" s="30">
        <v>83.870999999999995</v>
      </c>
      <c r="C215" s="30">
        <v>93</v>
      </c>
      <c r="D215" s="30">
        <v>4</v>
      </c>
      <c r="E215" s="30">
        <v>3</v>
      </c>
      <c r="F215" s="30">
        <v>97372</v>
      </c>
      <c r="G215" s="30">
        <v>97454</v>
      </c>
      <c r="H215" s="30">
        <v>22781</v>
      </c>
      <c r="I215" s="30">
        <v>22872</v>
      </c>
      <c r="J215" s="30">
        <v>4.2400000000000001E-14</v>
      </c>
    </row>
    <row r="216" spans="1:10" ht="15" x14ac:dyDescent="0.15">
      <c r="A216" s="20" t="s">
        <v>3</v>
      </c>
      <c r="B216" s="30">
        <v>83.870999999999995</v>
      </c>
      <c r="C216" s="30">
        <v>93</v>
      </c>
      <c r="D216" s="30">
        <v>4</v>
      </c>
      <c r="E216" s="30">
        <v>3</v>
      </c>
      <c r="F216" s="30">
        <v>22781</v>
      </c>
      <c r="G216" s="30">
        <v>22872</v>
      </c>
      <c r="H216" s="30">
        <v>97372</v>
      </c>
      <c r="I216" s="30">
        <v>97454</v>
      </c>
      <c r="J216" s="30">
        <v>4.2400000000000001E-14</v>
      </c>
    </row>
    <row r="217" spans="1:10" ht="15" x14ac:dyDescent="0.15">
      <c r="A217" s="20" t="s">
        <v>3</v>
      </c>
      <c r="B217" s="30">
        <v>84</v>
      </c>
      <c r="C217" s="30">
        <v>100</v>
      </c>
      <c r="D217" s="30">
        <v>11</v>
      </c>
      <c r="E217" s="30">
        <v>2</v>
      </c>
      <c r="F217" s="30">
        <v>84944</v>
      </c>
      <c r="G217" s="30">
        <v>85043</v>
      </c>
      <c r="H217" s="30">
        <v>84617</v>
      </c>
      <c r="I217" s="30">
        <v>84711</v>
      </c>
      <c r="J217" s="30">
        <v>5.4400000000000003E-18</v>
      </c>
    </row>
    <row r="218" spans="1:10" ht="15" x14ac:dyDescent="0.15">
      <c r="A218" s="20" t="s">
        <v>3</v>
      </c>
      <c r="B218" s="30">
        <v>84</v>
      </c>
      <c r="C218" s="30">
        <v>100</v>
      </c>
      <c r="D218" s="30">
        <v>11</v>
      </c>
      <c r="E218" s="30">
        <v>2</v>
      </c>
      <c r="F218" s="30">
        <v>84617</v>
      </c>
      <c r="G218" s="30">
        <v>84711</v>
      </c>
      <c r="H218" s="30">
        <v>84944</v>
      </c>
      <c r="I218" s="30">
        <v>85043</v>
      </c>
      <c r="J218" s="30">
        <v>5.4400000000000003E-18</v>
      </c>
    </row>
  </sheetData>
  <mergeCells count="1">
    <mergeCell ref="A1:J1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97"/>
  <sheetViews>
    <sheetView workbookViewId="0">
      <selection activeCell="L18" sqref="L18"/>
    </sheetView>
  </sheetViews>
  <sheetFormatPr defaultColWidth="9" defaultRowHeight="13.5" x14ac:dyDescent="0.15"/>
  <cols>
    <col min="1" max="1" width="23.75" customWidth="1"/>
    <col min="2" max="9" width="13.25" customWidth="1"/>
    <col min="10" max="10" width="61" customWidth="1"/>
  </cols>
  <sheetData>
    <row r="1" spans="1:10" ht="15" x14ac:dyDescent="0.15">
      <c r="A1" s="23" t="s">
        <v>232</v>
      </c>
      <c r="B1" s="24"/>
      <c r="C1" s="24"/>
      <c r="D1" s="24"/>
      <c r="E1" s="24"/>
      <c r="F1" s="24"/>
      <c r="G1" s="24"/>
      <c r="H1" s="24"/>
      <c r="I1" s="24"/>
      <c r="J1" s="24"/>
    </row>
    <row r="2" spans="1:10" ht="15.75" x14ac:dyDescent="0.25">
      <c r="A2" s="25" t="s">
        <v>216</v>
      </c>
      <c r="B2" s="25" t="s">
        <v>233</v>
      </c>
      <c r="C2" s="25" t="s">
        <v>234</v>
      </c>
      <c r="D2" s="25" t="s">
        <v>235</v>
      </c>
      <c r="E2" s="25" t="s">
        <v>236</v>
      </c>
      <c r="F2" s="25" t="s">
        <v>237</v>
      </c>
      <c r="G2" s="25" t="s">
        <v>238</v>
      </c>
      <c r="H2" s="25" t="s">
        <v>239</v>
      </c>
      <c r="I2" s="25" t="s">
        <v>240</v>
      </c>
      <c r="J2" s="25" t="s">
        <v>241</v>
      </c>
    </row>
    <row r="3" spans="1:10" ht="15" x14ac:dyDescent="0.15">
      <c r="A3" s="18" t="s">
        <v>2</v>
      </c>
      <c r="B3" s="26" t="s">
        <v>242</v>
      </c>
      <c r="C3" s="26">
        <v>15</v>
      </c>
      <c r="D3" s="26">
        <v>3.1</v>
      </c>
      <c r="E3" s="26">
        <v>15</v>
      </c>
      <c r="F3" s="26">
        <v>96</v>
      </c>
      <c r="G3" s="26">
        <v>0</v>
      </c>
      <c r="H3" s="26">
        <v>85</v>
      </c>
      <c r="I3" s="26">
        <v>1.42</v>
      </c>
      <c r="J3" s="26" t="s">
        <v>243</v>
      </c>
    </row>
    <row r="4" spans="1:10" ht="15" x14ac:dyDescent="0.15">
      <c r="A4" s="18" t="s">
        <v>2</v>
      </c>
      <c r="B4" s="26" t="s">
        <v>244</v>
      </c>
      <c r="C4" s="26">
        <v>16</v>
      </c>
      <c r="D4" s="26">
        <v>2.6</v>
      </c>
      <c r="E4" s="26">
        <v>17</v>
      </c>
      <c r="F4" s="26">
        <v>85</v>
      </c>
      <c r="G4" s="26">
        <v>10</v>
      </c>
      <c r="H4" s="26">
        <v>63</v>
      </c>
      <c r="I4" s="26">
        <v>1.29</v>
      </c>
      <c r="J4" s="26" t="s">
        <v>245</v>
      </c>
    </row>
    <row r="5" spans="1:10" ht="15" x14ac:dyDescent="0.15">
      <c r="A5" s="18" t="s">
        <v>2</v>
      </c>
      <c r="B5" s="26" t="s">
        <v>246</v>
      </c>
      <c r="C5" s="26">
        <v>48</v>
      </c>
      <c r="D5" s="26">
        <v>2</v>
      </c>
      <c r="E5" s="26">
        <v>48</v>
      </c>
      <c r="F5" s="26">
        <v>91</v>
      </c>
      <c r="G5" s="26">
        <v>4</v>
      </c>
      <c r="H5" s="26">
        <v>156</v>
      </c>
      <c r="I5" s="26">
        <v>1.71</v>
      </c>
      <c r="J5" s="26" t="s">
        <v>247</v>
      </c>
    </row>
    <row r="6" spans="1:10" ht="15" x14ac:dyDescent="0.15">
      <c r="A6" s="18" t="s">
        <v>2</v>
      </c>
      <c r="B6" s="26" t="s">
        <v>248</v>
      </c>
      <c r="C6" s="26">
        <v>12</v>
      </c>
      <c r="D6" s="26">
        <v>2.7</v>
      </c>
      <c r="E6" s="26">
        <v>12</v>
      </c>
      <c r="F6" s="26">
        <v>95</v>
      </c>
      <c r="G6" s="26">
        <v>5</v>
      </c>
      <c r="H6" s="26">
        <v>55</v>
      </c>
      <c r="I6" s="26">
        <v>1.83</v>
      </c>
      <c r="J6" s="26" t="s">
        <v>249</v>
      </c>
    </row>
    <row r="7" spans="1:10" ht="15" x14ac:dyDescent="0.15">
      <c r="A7" s="18" t="s">
        <v>2</v>
      </c>
      <c r="B7" s="26" t="s">
        <v>250</v>
      </c>
      <c r="C7" s="26">
        <v>19</v>
      </c>
      <c r="D7" s="26">
        <v>2</v>
      </c>
      <c r="E7" s="26">
        <v>19</v>
      </c>
      <c r="F7" s="26">
        <v>89</v>
      </c>
      <c r="G7" s="26">
        <v>0</v>
      </c>
      <c r="H7" s="26">
        <v>58</v>
      </c>
      <c r="I7" s="26">
        <v>1.89</v>
      </c>
      <c r="J7" s="26" t="s">
        <v>251</v>
      </c>
    </row>
    <row r="8" spans="1:10" ht="15" x14ac:dyDescent="0.15">
      <c r="A8" s="18" t="s">
        <v>2</v>
      </c>
      <c r="B8" s="26" t="s">
        <v>252</v>
      </c>
      <c r="C8" s="26">
        <v>14</v>
      </c>
      <c r="D8" s="26">
        <v>2.7</v>
      </c>
      <c r="E8" s="26">
        <v>15</v>
      </c>
      <c r="F8" s="26">
        <v>89</v>
      </c>
      <c r="G8" s="26">
        <v>10</v>
      </c>
      <c r="H8" s="26">
        <v>59</v>
      </c>
      <c r="I8" s="26">
        <v>1.1299999999999999</v>
      </c>
      <c r="J8" s="26" t="s">
        <v>253</v>
      </c>
    </row>
    <row r="9" spans="1:10" ht="15" x14ac:dyDescent="0.15">
      <c r="A9" s="18" t="s">
        <v>2</v>
      </c>
      <c r="B9" s="26" t="s">
        <v>254</v>
      </c>
      <c r="C9" s="26">
        <v>6</v>
      </c>
      <c r="D9" s="26">
        <v>9.5</v>
      </c>
      <c r="E9" s="26">
        <v>6</v>
      </c>
      <c r="F9" s="26">
        <v>83</v>
      </c>
      <c r="G9" s="26">
        <v>7</v>
      </c>
      <c r="H9" s="26">
        <v>71</v>
      </c>
      <c r="I9" s="26">
        <v>1.86</v>
      </c>
      <c r="J9" s="26" t="s">
        <v>255</v>
      </c>
    </row>
    <row r="10" spans="1:10" ht="15" x14ac:dyDescent="0.15">
      <c r="A10" s="18" t="s">
        <v>2</v>
      </c>
      <c r="B10" s="26" t="s">
        <v>256</v>
      </c>
      <c r="C10" s="26">
        <v>6</v>
      </c>
      <c r="D10" s="26">
        <v>15.8</v>
      </c>
      <c r="E10" s="26">
        <v>6</v>
      </c>
      <c r="F10" s="26">
        <v>79</v>
      </c>
      <c r="G10" s="26">
        <v>0</v>
      </c>
      <c r="H10" s="26">
        <v>109</v>
      </c>
      <c r="I10" s="26">
        <v>1.47</v>
      </c>
      <c r="J10" s="26" t="s">
        <v>257</v>
      </c>
    </row>
    <row r="11" spans="1:10" ht="15" x14ac:dyDescent="0.15">
      <c r="A11" s="18" t="s">
        <v>2</v>
      </c>
      <c r="B11" s="26" t="s">
        <v>258</v>
      </c>
      <c r="C11" s="26">
        <v>42</v>
      </c>
      <c r="D11" s="26">
        <v>2.1</v>
      </c>
      <c r="E11" s="26">
        <v>42</v>
      </c>
      <c r="F11" s="26">
        <v>100</v>
      </c>
      <c r="G11" s="26">
        <v>0</v>
      </c>
      <c r="H11" s="26">
        <v>176</v>
      </c>
      <c r="I11" s="26">
        <v>1.49</v>
      </c>
      <c r="J11" s="26" t="s">
        <v>259</v>
      </c>
    </row>
    <row r="12" spans="1:10" ht="15" x14ac:dyDescent="0.15">
      <c r="A12" s="18" t="s">
        <v>2</v>
      </c>
      <c r="B12" s="26" t="s">
        <v>260</v>
      </c>
      <c r="C12" s="26">
        <v>6</v>
      </c>
      <c r="D12" s="26">
        <v>4.2</v>
      </c>
      <c r="E12" s="26">
        <v>6</v>
      </c>
      <c r="F12" s="26">
        <v>100</v>
      </c>
      <c r="G12" s="26">
        <v>0</v>
      </c>
      <c r="H12" s="26">
        <v>50</v>
      </c>
      <c r="I12" s="26">
        <v>1.58</v>
      </c>
      <c r="J12" s="26" t="s">
        <v>261</v>
      </c>
    </row>
    <row r="13" spans="1:10" ht="15" x14ac:dyDescent="0.15">
      <c r="A13" s="18" t="s">
        <v>2</v>
      </c>
      <c r="B13" s="26" t="s">
        <v>262</v>
      </c>
      <c r="C13" s="26">
        <v>6</v>
      </c>
      <c r="D13" s="26">
        <v>4.3</v>
      </c>
      <c r="E13" s="26">
        <v>6</v>
      </c>
      <c r="F13" s="26">
        <v>100</v>
      </c>
      <c r="G13" s="26">
        <v>0</v>
      </c>
      <c r="H13" s="26">
        <v>52</v>
      </c>
      <c r="I13" s="26">
        <v>0.89</v>
      </c>
      <c r="J13" s="26" t="s">
        <v>263</v>
      </c>
    </row>
    <row r="14" spans="1:10" ht="15" x14ac:dyDescent="0.15">
      <c r="A14" s="18" t="s">
        <v>2</v>
      </c>
      <c r="B14" s="26" t="s">
        <v>264</v>
      </c>
      <c r="C14" s="26">
        <v>21</v>
      </c>
      <c r="D14" s="26">
        <v>3</v>
      </c>
      <c r="E14" s="26">
        <v>21</v>
      </c>
      <c r="F14" s="26">
        <v>100</v>
      </c>
      <c r="G14" s="26">
        <v>0</v>
      </c>
      <c r="H14" s="26">
        <v>128</v>
      </c>
      <c r="I14" s="26">
        <v>1.49</v>
      </c>
      <c r="J14" s="26" t="s">
        <v>265</v>
      </c>
    </row>
    <row r="15" spans="1:10" ht="15" x14ac:dyDescent="0.15">
      <c r="A15" s="18" t="s">
        <v>2</v>
      </c>
      <c r="B15" s="26" t="s">
        <v>266</v>
      </c>
      <c r="C15" s="26">
        <v>21</v>
      </c>
      <c r="D15" s="26">
        <v>2.1</v>
      </c>
      <c r="E15" s="26">
        <v>20</v>
      </c>
      <c r="F15" s="26">
        <v>82</v>
      </c>
      <c r="G15" s="26">
        <v>4</v>
      </c>
      <c r="H15" s="26">
        <v>50</v>
      </c>
      <c r="I15" s="26">
        <v>1.73</v>
      </c>
      <c r="J15" s="26" t="s">
        <v>267</v>
      </c>
    </row>
    <row r="16" spans="1:10" ht="15" x14ac:dyDescent="0.15">
      <c r="A16" s="18" t="s">
        <v>2</v>
      </c>
      <c r="B16" s="26" t="s">
        <v>268</v>
      </c>
      <c r="C16" s="26">
        <v>11</v>
      </c>
      <c r="D16" s="26">
        <v>2.8</v>
      </c>
      <c r="E16" s="26">
        <v>11</v>
      </c>
      <c r="F16" s="26">
        <v>100</v>
      </c>
      <c r="G16" s="26">
        <v>0</v>
      </c>
      <c r="H16" s="26">
        <v>62</v>
      </c>
      <c r="I16" s="26">
        <v>0.46</v>
      </c>
      <c r="J16" s="26" t="s">
        <v>269</v>
      </c>
    </row>
    <row r="17" spans="1:10" ht="15" x14ac:dyDescent="0.15">
      <c r="A17" s="18" t="s">
        <v>2</v>
      </c>
      <c r="B17" s="26" t="s">
        <v>270</v>
      </c>
      <c r="C17" s="26">
        <v>35</v>
      </c>
      <c r="D17" s="26">
        <v>1.9</v>
      </c>
      <c r="E17" s="26">
        <v>35</v>
      </c>
      <c r="F17" s="26">
        <v>85</v>
      </c>
      <c r="G17" s="26">
        <v>2</v>
      </c>
      <c r="H17" s="26">
        <v>93</v>
      </c>
      <c r="I17" s="26">
        <v>1.1499999999999999</v>
      </c>
      <c r="J17" s="26" t="s">
        <v>271</v>
      </c>
    </row>
    <row r="18" spans="1:10" ht="15" x14ac:dyDescent="0.15">
      <c r="A18" s="18" t="s">
        <v>2</v>
      </c>
      <c r="B18" s="26" t="s">
        <v>272</v>
      </c>
      <c r="C18" s="26">
        <v>18</v>
      </c>
      <c r="D18" s="26">
        <v>2.2999999999999998</v>
      </c>
      <c r="E18" s="26">
        <v>16</v>
      </c>
      <c r="F18" s="26">
        <v>86</v>
      </c>
      <c r="G18" s="26">
        <v>13</v>
      </c>
      <c r="H18" s="26">
        <v>51</v>
      </c>
      <c r="I18" s="26">
        <v>0.91</v>
      </c>
      <c r="J18" s="26" t="s">
        <v>273</v>
      </c>
    </row>
    <row r="19" spans="1:10" ht="15" x14ac:dyDescent="0.15">
      <c r="A19" s="18" t="s">
        <v>2</v>
      </c>
      <c r="B19" s="26" t="s">
        <v>274</v>
      </c>
      <c r="C19" s="26">
        <v>6</v>
      </c>
      <c r="D19" s="26">
        <v>9.5</v>
      </c>
      <c r="E19" s="26">
        <v>6</v>
      </c>
      <c r="F19" s="26">
        <v>86</v>
      </c>
      <c r="G19" s="26">
        <v>0</v>
      </c>
      <c r="H19" s="26">
        <v>69</v>
      </c>
      <c r="I19" s="26">
        <v>1.83</v>
      </c>
      <c r="J19" s="26" t="s">
        <v>275</v>
      </c>
    </row>
    <row r="20" spans="1:10" ht="15" x14ac:dyDescent="0.15">
      <c r="A20" s="18" t="s">
        <v>2</v>
      </c>
      <c r="B20" s="26" t="s">
        <v>276</v>
      </c>
      <c r="C20" s="26">
        <v>18</v>
      </c>
      <c r="D20" s="26">
        <v>2.1</v>
      </c>
      <c r="E20" s="26">
        <v>17</v>
      </c>
      <c r="F20" s="26">
        <v>89</v>
      </c>
      <c r="G20" s="26">
        <v>5</v>
      </c>
      <c r="H20" s="26">
        <v>54</v>
      </c>
      <c r="I20" s="26">
        <v>1.1200000000000001</v>
      </c>
      <c r="J20" s="26" t="s">
        <v>277</v>
      </c>
    </row>
    <row r="21" spans="1:10" ht="15" x14ac:dyDescent="0.15">
      <c r="A21" s="18" t="s">
        <v>2</v>
      </c>
      <c r="B21" s="26" t="s">
        <v>278</v>
      </c>
      <c r="C21" s="26">
        <v>9</v>
      </c>
      <c r="D21" s="26">
        <v>2.8</v>
      </c>
      <c r="E21" s="26">
        <v>9</v>
      </c>
      <c r="F21" s="26">
        <v>100</v>
      </c>
      <c r="G21" s="26">
        <v>0</v>
      </c>
      <c r="H21" s="26">
        <v>50</v>
      </c>
      <c r="I21" s="26">
        <v>1.54</v>
      </c>
      <c r="J21" s="26" t="s">
        <v>279</v>
      </c>
    </row>
    <row r="22" spans="1:10" ht="15" x14ac:dyDescent="0.15">
      <c r="A22" s="18" t="s">
        <v>2</v>
      </c>
      <c r="B22" s="26" t="s">
        <v>280</v>
      </c>
      <c r="C22" s="26">
        <v>14</v>
      </c>
      <c r="D22" s="26">
        <v>2</v>
      </c>
      <c r="E22" s="26">
        <v>14</v>
      </c>
      <c r="F22" s="26">
        <v>100</v>
      </c>
      <c r="G22" s="26">
        <v>0</v>
      </c>
      <c r="H22" s="26">
        <v>56</v>
      </c>
      <c r="I22" s="26">
        <v>1.61</v>
      </c>
      <c r="J22" s="26" t="s">
        <v>281</v>
      </c>
    </row>
    <row r="23" spans="1:10" ht="15" x14ac:dyDescent="0.15">
      <c r="A23" s="18" t="s">
        <v>2</v>
      </c>
      <c r="B23" s="26" t="s">
        <v>282</v>
      </c>
      <c r="C23" s="26">
        <v>14</v>
      </c>
      <c r="D23" s="26">
        <v>2.5</v>
      </c>
      <c r="E23" s="26">
        <v>14</v>
      </c>
      <c r="F23" s="26">
        <v>100</v>
      </c>
      <c r="G23" s="26">
        <v>0</v>
      </c>
      <c r="H23" s="26">
        <v>70</v>
      </c>
      <c r="I23" s="26">
        <v>0.92</v>
      </c>
      <c r="J23" s="26" t="s">
        <v>283</v>
      </c>
    </row>
    <row r="24" spans="1:10" ht="15" x14ac:dyDescent="0.15">
      <c r="A24" s="18" t="s">
        <v>2</v>
      </c>
      <c r="B24" s="26" t="s">
        <v>284</v>
      </c>
      <c r="C24" s="26">
        <v>14</v>
      </c>
      <c r="D24" s="26">
        <v>3.1</v>
      </c>
      <c r="E24" s="26">
        <v>14</v>
      </c>
      <c r="F24" s="26">
        <v>79</v>
      </c>
      <c r="G24" s="26">
        <v>3</v>
      </c>
      <c r="H24" s="26">
        <v>50</v>
      </c>
      <c r="I24" s="26">
        <v>1.41</v>
      </c>
      <c r="J24" s="26" t="s">
        <v>285</v>
      </c>
    </row>
    <row r="25" spans="1:10" ht="15" x14ac:dyDescent="0.15">
      <c r="A25" s="18" t="s">
        <v>2</v>
      </c>
      <c r="B25" s="26" t="s">
        <v>286</v>
      </c>
      <c r="C25" s="26">
        <v>25</v>
      </c>
      <c r="D25" s="26">
        <v>2</v>
      </c>
      <c r="E25" s="26">
        <v>26</v>
      </c>
      <c r="F25" s="26">
        <v>88</v>
      </c>
      <c r="G25" s="26">
        <v>4</v>
      </c>
      <c r="H25" s="26">
        <v>75</v>
      </c>
      <c r="I25" s="26">
        <v>1.56</v>
      </c>
      <c r="J25" s="26" t="s">
        <v>287</v>
      </c>
    </row>
    <row r="26" spans="1:10" ht="15" x14ac:dyDescent="0.15">
      <c r="A26" s="18" t="s">
        <v>2</v>
      </c>
      <c r="B26" s="26" t="s">
        <v>288</v>
      </c>
      <c r="C26" s="26">
        <v>39</v>
      </c>
      <c r="D26" s="26">
        <v>1.9</v>
      </c>
      <c r="E26" s="26">
        <v>39</v>
      </c>
      <c r="F26" s="26">
        <v>84</v>
      </c>
      <c r="G26" s="26">
        <v>7</v>
      </c>
      <c r="H26" s="26">
        <v>102</v>
      </c>
      <c r="I26" s="26">
        <v>1.86</v>
      </c>
      <c r="J26" s="26" t="s">
        <v>289</v>
      </c>
    </row>
    <row r="27" spans="1:10" ht="15" x14ac:dyDescent="0.15">
      <c r="A27" s="18" t="s">
        <v>2</v>
      </c>
      <c r="B27" s="26" t="s">
        <v>290</v>
      </c>
      <c r="C27" s="26">
        <v>6</v>
      </c>
      <c r="D27" s="26">
        <v>8.1999999999999993</v>
      </c>
      <c r="E27" s="26">
        <v>6</v>
      </c>
      <c r="F27" s="26">
        <v>100</v>
      </c>
      <c r="G27" s="26">
        <v>0</v>
      </c>
      <c r="H27" s="26">
        <v>98</v>
      </c>
      <c r="I27" s="26">
        <v>1.91</v>
      </c>
      <c r="J27" s="26" t="s">
        <v>291</v>
      </c>
    </row>
    <row r="28" spans="1:10" ht="15" x14ac:dyDescent="0.15">
      <c r="A28" s="18" t="s">
        <v>2</v>
      </c>
      <c r="B28" s="26" t="s">
        <v>292</v>
      </c>
      <c r="C28" s="26">
        <v>13</v>
      </c>
      <c r="D28" s="26">
        <v>2.8</v>
      </c>
      <c r="E28" s="26">
        <v>13</v>
      </c>
      <c r="F28" s="26">
        <v>86</v>
      </c>
      <c r="G28" s="26">
        <v>4</v>
      </c>
      <c r="H28" s="26">
        <v>54</v>
      </c>
      <c r="I28" s="26">
        <v>1.27</v>
      </c>
      <c r="J28" s="26" t="s">
        <v>293</v>
      </c>
    </row>
    <row r="29" spans="1:10" ht="15" x14ac:dyDescent="0.15">
      <c r="A29" s="18" t="s">
        <v>2</v>
      </c>
      <c r="B29" s="26" t="s">
        <v>294</v>
      </c>
      <c r="C29" s="26">
        <v>16</v>
      </c>
      <c r="D29" s="26">
        <v>2</v>
      </c>
      <c r="E29" s="26">
        <v>16</v>
      </c>
      <c r="F29" s="26">
        <v>100</v>
      </c>
      <c r="G29" s="26">
        <v>0</v>
      </c>
      <c r="H29" s="26">
        <v>64</v>
      </c>
      <c r="I29" s="26">
        <v>1.91</v>
      </c>
      <c r="J29" s="26" t="s">
        <v>295</v>
      </c>
    </row>
    <row r="30" spans="1:10" ht="15" x14ac:dyDescent="0.15">
      <c r="A30" s="18" t="s">
        <v>2</v>
      </c>
      <c r="B30" s="26" t="s">
        <v>296</v>
      </c>
      <c r="C30" s="26">
        <v>16</v>
      </c>
      <c r="D30" s="26">
        <v>2.2999999999999998</v>
      </c>
      <c r="E30" s="26">
        <v>16</v>
      </c>
      <c r="F30" s="26">
        <v>85</v>
      </c>
      <c r="G30" s="26">
        <v>0</v>
      </c>
      <c r="H30" s="26">
        <v>56</v>
      </c>
      <c r="I30" s="26">
        <v>1.31</v>
      </c>
      <c r="J30" s="26" t="s">
        <v>297</v>
      </c>
    </row>
    <row r="31" spans="1:10" ht="15" x14ac:dyDescent="0.15">
      <c r="A31" s="18" t="s">
        <v>2</v>
      </c>
      <c r="B31" s="26" t="s">
        <v>298</v>
      </c>
      <c r="C31" s="26">
        <v>9</v>
      </c>
      <c r="D31" s="26">
        <v>16</v>
      </c>
      <c r="E31" s="26">
        <v>9</v>
      </c>
      <c r="F31" s="26">
        <v>100</v>
      </c>
      <c r="G31" s="26">
        <v>0</v>
      </c>
      <c r="H31" s="26">
        <v>288</v>
      </c>
      <c r="I31" s="26">
        <v>1.44</v>
      </c>
      <c r="J31" s="26" t="s">
        <v>299</v>
      </c>
    </row>
    <row r="32" spans="1:10" ht="15" x14ac:dyDescent="0.15">
      <c r="A32" s="18" t="s">
        <v>2</v>
      </c>
      <c r="B32" s="26" t="s">
        <v>300</v>
      </c>
      <c r="C32" s="26">
        <v>6</v>
      </c>
      <c r="D32" s="26">
        <v>11.3</v>
      </c>
      <c r="E32" s="26">
        <v>6</v>
      </c>
      <c r="F32" s="26">
        <v>96</v>
      </c>
      <c r="G32" s="26">
        <v>3</v>
      </c>
      <c r="H32" s="26">
        <v>127</v>
      </c>
      <c r="I32" s="26">
        <v>1.27</v>
      </c>
      <c r="J32" s="26" t="s">
        <v>301</v>
      </c>
    </row>
    <row r="33" spans="1:10" ht="15" x14ac:dyDescent="0.15">
      <c r="A33" s="18" t="s">
        <v>2</v>
      </c>
      <c r="B33" s="26" t="s">
        <v>302</v>
      </c>
      <c r="C33" s="26">
        <v>8</v>
      </c>
      <c r="D33" s="26">
        <v>6.9</v>
      </c>
      <c r="E33" s="26">
        <v>8</v>
      </c>
      <c r="F33" s="26">
        <v>97</v>
      </c>
      <c r="G33" s="26">
        <v>0</v>
      </c>
      <c r="H33" s="26">
        <v>92</v>
      </c>
      <c r="I33" s="26">
        <v>1.52</v>
      </c>
      <c r="J33" s="26" t="s">
        <v>303</v>
      </c>
    </row>
    <row r="34" spans="1:10" ht="15" x14ac:dyDescent="0.15">
      <c r="A34" s="18" t="s">
        <v>2</v>
      </c>
      <c r="B34" s="26" t="s">
        <v>304</v>
      </c>
      <c r="C34" s="26">
        <v>11</v>
      </c>
      <c r="D34" s="26">
        <v>2.8</v>
      </c>
      <c r="E34" s="26">
        <v>11</v>
      </c>
      <c r="F34" s="26">
        <v>90</v>
      </c>
      <c r="G34" s="26">
        <v>0</v>
      </c>
      <c r="H34" s="26">
        <v>53</v>
      </c>
      <c r="I34" s="26">
        <v>1.84</v>
      </c>
      <c r="J34" s="26" t="s">
        <v>305</v>
      </c>
    </row>
    <row r="35" spans="1:10" ht="15" x14ac:dyDescent="0.15">
      <c r="A35" s="18" t="s">
        <v>2</v>
      </c>
      <c r="B35" s="26" t="s">
        <v>306</v>
      </c>
      <c r="C35" s="26">
        <v>15</v>
      </c>
      <c r="D35" s="26">
        <v>1.9</v>
      </c>
      <c r="E35" s="26">
        <v>15</v>
      </c>
      <c r="F35" s="26">
        <v>100</v>
      </c>
      <c r="G35" s="26">
        <v>0</v>
      </c>
      <c r="H35" s="26">
        <v>58</v>
      </c>
      <c r="I35" s="26">
        <v>1.75</v>
      </c>
      <c r="J35" s="26" t="s">
        <v>307</v>
      </c>
    </row>
    <row r="36" spans="1:10" ht="15" x14ac:dyDescent="0.15">
      <c r="A36" s="18" t="s">
        <v>2</v>
      </c>
      <c r="B36" s="26" t="s">
        <v>308</v>
      </c>
      <c r="C36" s="26">
        <v>12</v>
      </c>
      <c r="D36" s="26">
        <v>6.3</v>
      </c>
      <c r="E36" s="26">
        <v>12</v>
      </c>
      <c r="F36" s="26">
        <v>80</v>
      </c>
      <c r="G36" s="26">
        <v>6</v>
      </c>
      <c r="H36" s="26">
        <v>82</v>
      </c>
      <c r="I36" s="26">
        <v>1.71</v>
      </c>
      <c r="J36" s="26" t="s">
        <v>309</v>
      </c>
    </row>
    <row r="37" spans="1:10" ht="15" x14ac:dyDescent="0.15">
      <c r="A37" s="18" t="s">
        <v>2</v>
      </c>
      <c r="B37" s="26" t="s">
        <v>310</v>
      </c>
      <c r="C37" s="26">
        <v>6</v>
      </c>
      <c r="D37" s="26">
        <v>9.5</v>
      </c>
      <c r="E37" s="26">
        <v>6</v>
      </c>
      <c r="F37" s="26">
        <v>77</v>
      </c>
      <c r="G37" s="26">
        <v>7</v>
      </c>
      <c r="H37" s="26">
        <v>53</v>
      </c>
      <c r="I37" s="26">
        <v>1.67</v>
      </c>
      <c r="J37" s="26" t="s">
        <v>311</v>
      </c>
    </row>
    <row r="38" spans="1:10" ht="15" x14ac:dyDescent="0.15">
      <c r="A38" s="18" t="s">
        <v>2</v>
      </c>
      <c r="B38" s="26" t="s">
        <v>310</v>
      </c>
      <c r="C38" s="26">
        <v>18</v>
      </c>
      <c r="D38" s="26">
        <v>3.2</v>
      </c>
      <c r="E38" s="26">
        <v>18</v>
      </c>
      <c r="F38" s="26">
        <v>82</v>
      </c>
      <c r="G38" s="26">
        <v>0</v>
      </c>
      <c r="H38" s="26">
        <v>78</v>
      </c>
      <c r="I38" s="26">
        <v>1.67</v>
      </c>
      <c r="J38" s="26" t="s">
        <v>312</v>
      </c>
    </row>
    <row r="39" spans="1:10" ht="15" x14ac:dyDescent="0.15">
      <c r="A39" s="18" t="s">
        <v>2</v>
      </c>
      <c r="B39" s="26" t="s">
        <v>313</v>
      </c>
      <c r="C39" s="26">
        <v>12</v>
      </c>
      <c r="D39" s="26">
        <v>2.5</v>
      </c>
      <c r="E39" s="26">
        <v>12</v>
      </c>
      <c r="F39" s="26">
        <v>100</v>
      </c>
      <c r="G39" s="26">
        <v>0</v>
      </c>
      <c r="H39" s="26">
        <v>60</v>
      </c>
      <c r="I39" s="26">
        <v>1.78</v>
      </c>
      <c r="J39" s="26" t="s">
        <v>314</v>
      </c>
    </row>
    <row r="40" spans="1:10" ht="15" x14ac:dyDescent="0.15">
      <c r="A40" s="20" t="s">
        <v>3</v>
      </c>
      <c r="B40" s="21" t="s">
        <v>315</v>
      </c>
      <c r="C40" s="21">
        <v>17</v>
      </c>
      <c r="D40" s="21">
        <v>2.4</v>
      </c>
      <c r="E40" s="21">
        <v>17</v>
      </c>
      <c r="F40" s="21">
        <v>95</v>
      </c>
      <c r="G40" s="21">
        <v>0</v>
      </c>
      <c r="H40" s="21">
        <v>71</v>
      </c>
      <c r="I40" s="21">
        <v>1.85</v>
      </c>
      <c r="J40" s="21" t="s">
        <v>316</v>
      </c>
    </row>
    <row r="41" spans="1:10" ht="15" x14ac:dyDescent="0.15">
      <c r="A41" s="20" t="s">
        <v>3</v>
      </c>
      <c r="B41" s="21" t="s">
        <v>317</v>
      </c>
      <c r="C41" s="21">
        <v>21</v>
      </c>
      <c r="D41" s="21">
        <v>2.1</v>
      </c>
      <c r="E41" s="21">
        <v>21</v>
      </c>
      <c r="F41" s="21">
        <v>95</v>
      </c>
      <c r="G41" s="21">
        <v>0</v>
      </c>
      <c r="H41" s="21">
        <v>81</v>
      </c>
      <c r="I41" s="21">
        <v>1.89</v>
      </c>
      <c r="J41" s="21" t="s">
        <v>318</v>
      </c>
    </row>
    <row r="42" spans="1:10" ht="15" x14ac:dyDescent="0.15">
      <c r="A42" s="20" t="s">
        <v>3</v>
      </c>
      <c r="B42" s="21" t="s">
        <v>319</v>
      </c>
      <c r="C42" s="21">
        <v>21</v>
      </c>
      <c r="D42" s="21">
        <v>2.7</v>
      </c>
      <c r="E42" s="21">
        <v>22</v>
      </c>
      <c r="F42" s="21">
        <v>94</v>
      </c>
      <c r="G42" s="21">
        <v>5</v>
      </c>
      <c r="H42" s="21">
        <v>93</v>
      </c>
      <c r="I42" s="21">
        <v>1.87</v>
      </c>
      <c r="J42" s="21" t="s">
        <v>320</v>
      </c>
    </row>
    <row r="43" spans="1:10" ht="15" x14ac:dyDescent="0.15">
      <c r="A43" s="20" t="s">
        <v>3</v>
      </c>
      <c r="B43" s="21" t="s">
        <v>321</v>
      </c>
      <c r="C43" s="21">
        <v>10</v>
      </c>
      <c r="D43" s="21">
        <v>5</v>
      </c>
      <c r="E43" s="21">
        <v>10</v>
      </c>
      <c r="F43" s="21">
        <v>100</v>
      </c>
      <c r="G43" s="21">
        <v>0</v>
      </c>
      <c r="H43" s="21">
        <v>100</v>
      </c>
      <c r="I43" s="21">
        <v>1.85</v>
      </c>
      <c r="J43" s="21" t="s">
        <v>322</v>
      </c>
    </row>
    <row r="44" spans="1:10" ht="15" x14ac:dyDescent="0.15">
      <c r="A44" s="20" t="s">
        <v>3</v>
      </c>
      <c r="B44" s="21" t="s">
        <v>323</v>
      </c>
      <c r="C44" s="21">
        <v>10</v>
      </c>
      <c r="D44" s="21">
        <v>2.5</v>
      </c>
      <c r="E44" s="21">
        <v>10</v>
      </c>
      <c r="F44" s="21">
        <v>100</v>
      </c>
      <c r="G44" s="21">
        <v>0</v>
      </c>
      <c r="H44" s="21">
        <v>50</v>
      </c>
      <c r="I44" s="21">
        <v>1.76</v>
      </c>
      <c r="J44" s="21" t="s">
        <v>324</v>
      </c>
    </row>
    <row r="45" spans="1:10" ht="15" x14ac:dyDescent="0.15">
      <c r="A45" s="20" t="s">
        <v>3</v>
      </c>
      <c r="B45" s="21" t="s">
        <v>325</v>
      </c>
      <c r="C45" s="21">
        <v>26</v>
      </c>
      <c r="D45" s="21">
        <v>2.6</v>
      </c>
      <c r="E45" s="21">
        <v>26</v>
      </c>
      <c r="F45" s="21">
        <v>83</v>
      </c>
      <c r="G45" s="21">
        <v>4</v>
      </c>
      <c r="H45" s="21">
        <v>91</v>
      </c>
      <c r="I45" s="21">
        <v>1.74</v>
      </c>
      <c r="J45" s="21" t="s">
        <v>326</v>
      </c>
    </row>
    <row r="46" spans="1:10" ht="15" x14ac:dyDescent="0.15">
      <c r="A46" s="20" t="s">
        <v>3</v>
      </c>
      <c r="B46" s="21" t="s">
        <v>327</v>
      </c>
      <c r="C46" s="21">
        <v>18</v>
      </c>
      <c r="D46" s="21">
        <v>2</v>
      </c>
      <c r="E46" s="21">
        <v>18</v>
      </c>
      <c r="F46" s="21">
        <v>88</v>
      </c>
      <c r="G46" s="21">
        <v>0</v>
      </c>
      <c r="H46" s="21">
        <v>54</v>
      </c>
      <c r="I46" s="21">
        <v>1.63</v>
      </c>
      <c r="J46" s="21" t="s">
        <v>328</v>
      </c>
    </row>
    <row r="47" spans="1:10" ht="15" x14ac:dyDescent="0.15">
      <c r="A47" s="20" t="s">
        <v>3</v>
      </c>
      <c r="B47" s="21" t="s">
        <v>329</v>
      </c>
      <c r="C47" s="21">
        <v>26</v>
      </c>
      <c r="D47" s="21">
        <v>2.2999999999999998</v>
      </c>
      <c r="E47" s="21">
        <v>26</v>
      </c>
      <c r="F47" s="21">
        <v>100</v>
      </c>
      <c r="G47" s="21">
        <v>0</v>
      </c>
      <c r="H47" s="21">
        <v>122</v>
      </c>
      <c r="I47" s="21">
        <v>1.78</v>
      </c>
      <c r="J47" s="21" t="s">
        <v>330</v>
      </c>
    </row>
    <row r="48" spans="1:10" ht="15" x14ac:dyDescent="0.15">
      <c r="A48" s="20" t="s">
        <v>3</v>
      </c>
      <c r="B48" s="21" t="s">
        <v>331</v>
      </c>
      <c r="C48" s="21">
        <v>10</v>
      </c>
      <c r="D48" s="21">
        <v>4.4000000000000004</v>
      </c>
      <c r="E48" s="21">
        <v>10</v>
      </c>
      <c r="F48" s="21">
        <v>100</v>
      </c>
      <c r="G48" s="21">
        <v>0</v>
      </c>
      <c r="H48" s="21">
        <v>88</v>
      </c>
      <c r="I48" s="21">
        <v>1.72</v>
      </c>
      <c r="J48" s="21" t="s">
        <v>332</v>
      </c>
    </row>
    <row r="49" spans="1:10" ht="15" x14ac:dyDescent="0.15">
      <c r="A49" s="20" t="s">
        <v>3</v>
      </c>
      <c r="B49" s="21" t="s">
        <v>333</v>
      </c>
      <c r="C49" s="21">
        <v>19</v>
      </c>
      <c r="D49" s="21">
        <v>2.1</v>
      </c>
      <c r="E49" s="21">
        <v>19</v>
      </c>
      <c r="F49" s="21">
        <v>100</v>
      </c>
      <c r="G49" s="21">
        <v>0</v>
      </c>
      <c r="H49" s="21">
        <v>78</v>
      </c>
      <c r="I49" s="21">
        <v>1.0900000000000001</v>
      </c>
      <c r="J49" s="21" t="s">
        <v>334</v>
      </c>
    </row>
    <row r="50" spans="1:10" ht="15" x14ac:dyDescent="0.15">
      <c r="A50" s="20" t="s">
        <v>3</v>
      </c>
      <c r="B50" s="21" t="s">
        <v>335</v>
      </c>
      <c r="C50" s="21">
        <v>8</v>
      </c>
      <c r="D50" s="21">
        <v>9.1</v>
      </c>
      <c r="E50" s="21">
        <v>8</v>
      </c>
      <c r="F50" s="21">
        <v>100</v>
      </c>
      <c r="G50" s="21">
        <v>0</v>
      </c>
      <c r="H50" s="21">
        <v>146</v>
      </c>
      <c r="I50" s="21">
        <v>1.75</v>
      </c>
      <c r="J50" s="21" t="s">
        <v>336</v>
      </c>
    </row>
    <row r="51" spans="1:10" ht="15" x14ac:dyDescent="0.15">
      <c r="A51" s="20" t="s">
        <v>3</v>
      </c>
      <c r="B51" s="21" t="s">
        <v>337</v>
      </c>
      <c r="C51" s="21">
        <v>11</v>
      </c>
      <c r="D51" s="21">
        <v>2.6</v>
      </c>
      <c r="E51" s="21">
        <v>11</v>
      </c>
      <c r="F51" s="21">
        <v>100</v>
      </c>
      <c r="G51" s="21">
        <v>0</v>
      </c>
      <c r="H51" s="21">
        <v>58</v>
      </c>
      <c r="I51" s="21">
        <v>1.82</v>
      </c>
      <c r="J51" s="21" t="s">
        <v>338</v>
      </c>
    </row>
    <row r="52" spans="1:10" ht="11.25" customHeight="1" x14ac:dyDescent="0.15">
      <c r="A52" s="20" t="s">
        <v>3</v>
      </c>
      <c r="B52" s="21" t="s">
        <v>339</v>
      </c>
      <c r="C52" s="21">
        <v>10</v>
      </c>
      <c r="D52" s="21">
        <v>2.6</v>
      </c>
      <c r="E52" s="21">
        <v>10</v>
      </c>
      <c r="F52" s="21">
        <v>100</v>
      </c>
      <c r="G52" s="21">
        <v>0</v>
      </c>
      <c r="H52" s="21">
        <v>52</v>
      </c>
      <c r="I52" s="21">
        <v>1.34</v>
      </c>
      <c r="J52" s="21" t="s">
        <v>340</v>
      </c>
    </row>
    <row r="53" spans="1:10" ht="15" x14ac:dyDescent="0.15">
      <c r="A53" s="20" t="s">
        <v>3</v>
      </c>
      <c r="B53" s="21" t="s">
        <v>341</v>
      </c>
      <c r="C53" s="21">
        <v>11</v>
      </c>
      <c r="D53" s="21">
        <v>6.4</v>
      </c>
      <c r="E53" s="21">
        <v>11</v>
      </c>
      <c r="F53" s="21">
        <v>98</v>
      </c>
      <c r="G53" s="21">
        <v>1</v>
      </c>
      <c r="H53" s="21">
        <v>133</v>
      </c>
      <c r="I53" s="21">
        <v>1.63</v>
      </c>
      <c r="J53" s="21" t="s">
        <v>342</v>
      </c>
    </row>
    <row r="54" spans="1:10" ht="15" x14ac:dyDescent="0.15">
      <c r="A54" s="20" t="s">
        <v>3</v>
      </c>
      <c r="B54" s="21" t="s">
        <v>343</v>
      </c>
      <c r="C54" s="21">
        <v>8</v>
      </c>
      <c r="D54" s="21">
        <v>4.0999999999999996</v>
      </c>
      <c r="E54" s="21">
        <v>8</v>
      </c>
      <c r="F54" s="21">
        <v>100</v>
      </c>
      <c r="G54" s="21">
        <v>0</v>
      </c>
      <c r="H54" s="21">
        <v>66</v>
      </c>
      <c r="I54" s="21">
        <v>1.76</v>
      </c>
      <c r="J54" s="21" t="s">
        <v>344</v>
      </c>
    </row>
    <row r="55" spans="1:10" ht="15" x14ac:dyDescent="0.15">
      <c r="A55" s="20" t="s">
        <v>3</v>
      </c>
      <c r="B55" s="21" t="s">
        <v>345</v>
      </c>
      <c r="C55" s="21">
        <v>8</v>
      </c>
      <c r="D55" s="21">
        <v>8.8000000000000007</v>
      </c>
      <c r="E55" s="21">
        <v>8</v>
      </c>
      <c r="F55" s="21">
        <v>100</v>
      </c>
      <c r="G55" s="21">
        <v>0</v>
      </c>
      <c r="H55" s="21">
        <v>140</v>
      </c>
      <c r="I55" s="21">
        <v>1.49</v>
      </c>
      <c r="J55" s="21" t="s">
        <v>346</v>
      </c>
    </row>
    <row r="56" spans="1:10" ht="15" x14ac:dyDescent="0.15">
      <c r="A56" s="20" t="s">
        <v>3</v>
      </c>
      <c r="B56" s="21" t="s">
        <v>347</v>
      </c>
      <c r="C56" s="21">
        <v>12</v>
      </c>
      <c r="D56" s="21">
        <v>7</v>
      </c>
      <c r="E56" s="21">
        <v>12</v>
      </c>
      <c r="F56" s="21">
        <v>100</v>
      </c>
      <c r="G56" s="21">
        <v>0</v>
      </c>
      <c r="H56" s="21">
        <v>168</v>
      </c>
      <c r="I56" s="21">
        <v>1.89</v>
      </c>
      <c r="J56" s="21" t="s">
        <v>348</v>
      </c>
    </row>
    <row r="57" spans="1:10" ht="15" x14ac:dyDescent="0.15">
      <c r="A57" s="20" t="s">
        <v>3</v>
      </c>
      <c r="B57" s="21" t="s">
        <v>349</v>
      </c>
      <c r="C57" s="21">
        <v>35</v>
      </c>
      <c r="D57" s="21">
        <v>1.9</v>
      </c>
      <c r="E57" s="21">
        <v>37</v>
      </c>
      <c r="F57" s="21">
        <v>94</v>
      </c>
      <c r="G57" s="21">
        <v>5</v>
      </c>
      <c r="H57" s="21">
        <v>126</v>
      </c>
      <c r="I57" s="21">
        <v>1.79</v>
      </c>
      <c r="J57" s="21" t="s">
        <v>350</v>
      </c>
    </row>
    <row r="58" spans="1:10" ht="15" x14ac:dyDescent="0.15">
      <c r="A58" s="20" t="s">
        <v>3</v>
      </c>
      <c r="B58" s="21" t="s">
        <v>351</v>
      </c>
      <c r="C58" s="21">
        <v>8</v>
      </c>
      <c r="D58" s="21">
        <v>3.8</v>
      </c>
      <c r="E58" s="21">
        <v>8</v>
      </c>
      <c r="F58" s="21">
        <v>100</v>
      </c>
      <c r="G58" s="21">
        <v>0</v>
      </c>
      <c r="H58" s="21">
        <v>60</v>
      </c>
      <c r="I58" s="21">
        <v>1.46</v>
      </c>
      <c r="J58" s="21" t="s">
        <v>346</v>
      </c>
    </row>
    <row r="59" spans="1:10" ht="15" x14ac:dyDescent="0.15">
      <c r="A59" s="20" t="s">
        <v>3</v>
      </c>
      <c r="B59" s="21" t="s">
        <v>352</v>
      </c>
      <c r="C59" s="21">
        <v>19</v>
      </c>
      <c r="D59" s="21">
        <v>2</v>
      </c>
      <c r="E59" s="21">
        <v>20</v>
      </c>
      <c r="F59" s="21">
        <v>85</v>
      </c>
      <c r="G59" s="21">
        <v>14</v>
      </c>
      <c r="H59" s="21">
        <v>55</v>
      </c>
      <c r="I59" s="21">
        <v>1.1399999999999999</v>
      </c>
      <c r="J59" s="21" t="s">
        <v>353</v>
      </c>
    </row>
    <row r="60" spans="1:10" ht="15" x14ac:dyDescent="0.15">
      <c r="A60" s="20" t="s">
        <v>3</v>
      </c>
      <c r="B60" s="21" t="s">
        <v>354</v>
      </c>
      <c r="C60" s="21">
        <v>12</v>
      </c>
      <c r="D60" s="21">
        <v>5.0999999999999996</v>
      </c>
      <c r="E60" s="21">
        <v>12</v>
      </c>
      <c r="F60" s="21">
        <v>93</v>
      </c>
      <c r="G60" s="21">
        <v>0</v>
      </c>
      <c r="H60" s="21">
        <v>104</v>
      </c>
      <c r="I60" s="21">
        <v>1.65</v>
      </c>
      <c r="J60" s="21" t="s">
        <v>355</v>
      </c>
    </row>
    <row r="61" spans="1:10" ht="15" x14ac:dyDescent="0.15">
      <c r="A61" s="20" t="s">
        <v>3</v>
      </c>
      <c r="B61" s="21" t="s">
        <v>356</v>
      </c>
      <c r="C61" s="21">
        <v>20</v>
      </c>
      <c r="D61" s="21">
        <v>2.1</v>
      </c>
      <c r="E61" s="21">
        <v>20</v>
      </c>
      <c r="F61" s="21">
        <v>86</v>
      </c>
      <c r="G61" s="21">
        <v>9</v>
      </c>
      <c r="H61" s="21">
        <v>57</v>
      </c>
      <c r="I61" s="21">
        <v>1.52</v>
      </c>
      <c r="J61" s="21" t="s">
        <v>357</v>
      </c>
    </row>
    <row r="62" spans="1:10" ht="15" x14ac:dyDescent="0.15">
      <c r="A62" s="20" t="s">
        <v>3</v>
      </c>
      <c r="B62" s="21" t="s">
        <v>358</v>
      </c>
      <c r="C62" s="21">
        <v>15</v>
      </c>
      <c r="D62" s="21">
        <v>2.2000000000000002</v>
      </c>
      <c r="E62" s="21">
        <v>15</v>
      </c>
      <c r="F62" s="21">
        <v>94</v>
      </c>
      <c r="G62" s="21">
        <v>5</v>
      </c>
      <c r="H62" s="21">
        <v>57</v>
      </c>
      <c r="I62" s="21">
        <v>1.34</v>
      </c>
      <c r="J62" s="21" t="s">
        <v>359</v>
      </c>
    </row>
    <row r="63" spans="1:10" ht="15" x14ac:dyDescent="0.15">
      <c r="A63" s="20" t="s">
        <v>3</v>
      </c>
      <c r="B63" s="21" t="s">
        <v>360</v>
      </c>
      <c r="C63" s="21">
        <v>12</v>
      </c>
      <c r="D63" s="21">
        <v>7.2</v>
      </c>
      <c r="E63" s="21">
        <v>12</v>
      </c>
      <c r="F63" s="21">
        <v>100</v>
      </c>
      <c r="G63" s="21">
        <v>0</v>
      </c>
      <c r="H63" s="21">
        <v>172</v>
      </c>
      <c r="I63" s="21">
        <v>1.73</v>
      </c>
      <c r="J63" s="21" t="s">
        <v>361</v>
      </c>
    </row>
    <row r="64" spans="1:10" ht="15" x14ac:dyDescent="0.15">
      <c r="A64" s="20" t="s">
        <v>3</v>
      </c>
      <c r="B64" s="21" t="s">
        <v>362</v>
      </c>
      <c r="C64" s="21">
        <v>15</v>
      </c>
      <c r="D64" s="21">
        <v>2</v>
      </c>
      <c r="E64" s="21">
        <v>15</v>
      </c>
      <c r="F64" s="21">
        <v>93</v>
      </c>
      <c r="G64" s="21">
        <v>6</v>
      </c>
      <c r="H64" s="21">
        <v>51</v>
      </c>
      <c r="I64" s="21">
        <v>1.43</v>
      </c>
      <c r="J64" s="21" t="s">
        <v>363</v>
      </c>
    </row>
    <row r="65" spans="1:10" ht="15" x14ac:dyDescent="0.15">
      <c r="A65" s="20" t="s">
        <v>3</v>
      </c>
      <c r="B65" s="21" t="s">
        <v>364</v>
      </c>
      <c r="C65" s="21">
        <v>8</v>
      </c>
      <c r="D65" s="21">
        <v>5</v>
      </c>
      <c r="E65" s="21">
        <v>8</v>
      </c>
      <c r="F65" s="21">
        <v>100</v>
      </c>
      <c r="G65" s="21">
        <v>0</v>
      </c>
      <c r="H65" s="21">
        <v>80</v>
      </c>
      <c r="I65" s="21">
        <v>1.5</v>
      </c>
      <c r="J65" s="21" t="s">
        <v>346</v>
      </c>
    </row>
    <row r="66" spans="1:10" ht="15" x14ac:dyDescent="0.15">
      <c r="A66" s="20" t="s">
        <v>3</v>
      </c>
      <c r="B66" s="21" t="s">
        <v>365</v>
      </c>
      <c r="C66" s="21">
        <v>25</v>
      </c>
      <c r="D66" s="21">
        <v>2</v>
      </c>
      <c r="E66" s="21">
        <v>24</v>
      </c>
      <c r="F66" s="21">
        <v>87</v>
      </c>
      <c r="G66" s="21">
        <v>4</v>
      </c>
      <c r="H66" s="21">
        <v>69</v>
      </c>
      <c r="I66" s="21">
        <v>1.4</v>
      </c>
      <c r="J66" s="21" t="s">
        <v>366</v>
      </c>
    </row>
    <row r="67" spans="1:10" ht="15" x14ac:dyDescent="0.15">
      <c r="A67" s="20" t="s">
        <v>3</v>
      </c>
      <c r="B67" s="21" t="s">
        <v>367</v>
      </c>
      <c r="C67" s="21">
        <v>10</v>
      </c>
      <c r="D67" s="21">
        <v>3.1</v>
      </c>
      <c r="E67" s="21">
        <v>10</v>
      </c>
      <c r="F67" s="21">
        <v>100</v>
      </c>
      <c r="G67" s="21">
        <v>0</v>
      </c>
      <c r="H67" s="21">
        <v>62</v>
      </c>
      <c r="I67" s="21">
        <v>1.71</v>
      </c>
      <c r="J67" s="21" t="s">
        <v>368</v>
      </c>
    </row>
    <row r="68" spans="1:10" ht="15" x14ac:dyDescent="0.15">
      <c r="A68" s="20" t="s">
        <v>3</v>
      </c>
      <c r="B68" s="21" t="s">
        <v>369</v>
      </c>
      <c r="C68" s="21">
        <v>12</v>
      </c>
      <c r="D68" s="21">
        <v>7.1</v>
      </c>
      <c r="E68" s="21">
        <v>12</v>
      </c>
      <c r="F68" s="21">
        <v>100</v>
      </c>
      <c r="G68" s="21">
        <v>0</v>
      </c>
      <c r="H68" s="21">
        <v>170</v>
      </c>
      <c r="I68" s="21">
        <v>1.74</v>
      </c>
      <c r="J68" s="21" t="s">
        <v>370</v>
      </c>
    </row>
    <row r="69" spans="1:10" ht="15" x14ac:dyDescent="0.15">
      <c r="A69" s="20" t="s">
        <v>3</v>
      </c>
      <c r="B69" s="21" t="s">
        <v>371</v>
      </c>
      <c r="C69" s="21">
        <v>8</v>
      </c>
      <c r="D69" s="21">
        <v>4</v>
      </c>
      <c r="E69" s="21">
        <v>8</v>
      </c>
      <c r="F69" s="21">
        <v>100</v>
      </c>
      <c r="G69" s="21">
        <v>0</v>
      </c>
      <c r="H69" s="21">
        <v>64</v>
      </c>
      <c r="I69" s="21">
        <v>1.5</v>
      </c>
      <c r="J69" s="21" t="s">
        <v>346</v>
      </c>
    </row>
    <row r="70" spans="1:10" ht="15" x14ac:dyDescent="0.15">
      <c r="A70" s="20" t="s">
        <v>3</v>
      </c>
      <c r="B70" s="21" t="s">
        <v>372</v>
      </c>
      <c r="C70" s="21">
        <v>9</v>
      </c>
      <c r="D70" s="21">
        <v>5.6</v>
      </c>
      <c r="E70" s="21">
        <v>9</v>
      </c>
      <c r="F70" s="21">
        <v>97</v>
      </c>
      <c r="G70" s="21">
        <v>2</v>
      </c>
      <c r="H70" s="21">
        <v>93</v>
      </c>
      <c r="I70" s="21">
        <v>1.64</v>
      </c>
      <c r="J70" s="21" t="s">
        <v>373</v>
      </c>
    </row>
    <row r="71" spans="1:10" ht="15" x14ac:dyDescent="0.15">
      <c r="A71" s="20" t="s">
        <v>3</v>
      </c>
      <c r="B71" s="21" t="s">
        <v>374</v>
      </c>
      <c r="C71" s="21">
        <v>19</v>
      </c>
      <c r="D71" s="21">
        <v>2.5</v>
      </c>
      <c r="E71" s="21">
        <v>19</v>
      </c>
      <c r="F71" s="21">
        <v>83</v>
      </c>
      <c r="G71" s="21">
        <v>16</v>
      </c>
      <c r="H71" s="21">
        <v>62</v>
      </c>
      <c r="I71" s="21">
        <v>1.42</v>
      </c>
      <c r="J71" s="21" t="s">
        <v>375</v>
      </c>
    </row>
    <row r="72" spans="1:10" ht="15" x14ac:dyDescent="0.15">
      <c r="A72" s="20" t="s">
        <v>3</v>
      </c>
      <c r="B72" s="21" t="s">
        <v>376</v>
      </c>
      <c r="C72" s="21">
        <v>11</v>
      </c>
      <c r="D72" s="21">
        <v>7.2</v>
      </c>
      <c r="E72" s="21">
        <v>11</v>
      </c>
      <c r="F72" s="21">
        <v>100</v>
      </c>
      <c r="G72" s="21">
        <v>0</v>
      </c>
      <c r="H72" s="21">
        <v>158</v>
      </c>
      <c r="I72" s="21">
        <v>1.6</v>
      </c>
      <c r="J72" s="21" t="s">
        <v>377</v>
      </c>
    </row>
    <row r="73" spans="1:10" ht="15" x14ac:dyDescent="0.15">
      <c r="A73" s="20" t="s">
        <v>3</v>
      </c>
      <c r="B73" s="21" t="s">
        <v>378</v>
      </c>
      <c r="C73" s="21">
        <v>7</v>
      </c>
      <c r="D73" s="21">
        <v>5.4</v>
      </c>
      <c r="E73" s="21">
        <v>7</v>
      </c>
      <c r="F73" s="21">
        <v>100</v>
      </c>
      <c r="G73" s="21">
        <v>0</v>
      </c>
      <c r="H73" s="21">
        <v>76</v>
      </c>
      <c r="I73" s="21">
        <v>1.36</v>
      </c>
      <c r="J73" s="21" t="s">
        <v>379</v>
      </c>
    </row>
    <row r="74" spans="1:10" ht="15" x14ac:dyDescent="0.15">
      <c r="A74" s="20" t="s">
        <v>3</v>
      </c>
      <c r="B74" s="21" t="s">
        <v>380</v>
      </c>
      <c r="C74" s="21">
        <v>11</v>
      </c>
      <c r="D74" s="21">
        <v>9.9</v>
      </c>
      <c r="E74" s="21">
        <v>11</v>
      </c>
      <c r="F74" s="21">
        <v>97</v>
      </c>
      <c r="G74" s="21">
        <v>0</v>
      </c>
      <c r="H74" s="21">
        <v>209</v>
      </c>
      <c r="I74" s="21">
        <v>1.6</v>
      </c>
      <c r="J74" s="21" t="s">
        <v>381</v>
      </c>
    </row>
    <row r="75" spans="1:10" ht="15" x14ac:dyDescent="0.15">
      <c r="A75" s="20" t="s">
        <v>3</v>
      </c>
      <c r="B75" s="21" t="s">
        <v>382</v>
      </c>
      <c r="C75" s="21">
        <v>8</v>
      </c>
      <c r="D75" s="21">
        <v>5</v>
      </c>
      <c r="E75" s="21">
        <v>8</v>
      </c>
      <c r="F75" s="21">
        <v>100</v>
      </c>
      <c r="G75" s="21">
        <v>0</v>
      </c>
      <c r="H75" s="21">
        <v>80</v>
      </c>
      <c r="I75" s="21">
        <v>1.75</v>
      </c>
      <c r="J75" s="21" t="s">
        <v>383</v>
      </c>
    </row>
    <row r="76" spans="1:10" ht="15" x14ac:dyDescent="0.15">
      <c r="A76" s="20" t="s">
        <v>3</v>
      </c>
      <c r="B76" s="21" t="s">
        <v>384</v>
      </c>
      <c r="C76" s="21">
        <v>14</v>
      </c>
      <c r="D76" s="21">
        <v>2.4</v>
      </c>
      <c r="E76" s="21">
        <v>14</v>
      </c>
      <c r="F76" s="21">
        <v>94</v>
      </c>
      <c r="G76" s="21">
        <v>5</v>
      </c>
      <c r="H76" s="21">
        <v>57</v>
      </c>
      <c r="I76" s="21">
        <v>0.54</v>
      </c>
      <c r="J76" s="21" t="s">
        <v>385</v>
      </c>
    </row>
    <row r="77" spans="1:10" ht="15" x14ac:dyDescent="0.15">
      <c r="A77" s="20" t="s">
        <v>3</v>
      </c>
      <c r="B77" s="21" t="s">
        <v>386</v>
      </c>
      <c r="C77" s="21">
        <v>12</v>
      </c>
      <c r="D77" s="21">
        <v>2.6</v>
      </c>
      <c r="E77" s="21">
        <v>12</v>
      </c>
      <c r="F77" s="21">
        <v>89</v>
      </c>
      <c r="G77" s="21">
        <v>0</v>
      </c>
      <c r="H77" s="21">
        <v>53</v>
      </c>
      <c r="I77" s="21">
        <v>1.58</v>
      </c>
      <c r="J77" s="21" t="s">
        <v>387</v>
      </c>
    </row>
    <row r="78" spans="1:10" ht="15" x14ac:dyDescent="0.15">
      <c r="A78" s="20" t="s">
        <v>3</v>
      </c>
      <c r="B78" s="21" t="s">
        <v>388</v>
      </c>
      <c r="C78" s="21">
        <v>17</v>
      </c>
      <c r="D78" s="21">
        <v>2.5</v>
      </c>
      <c r="E78" s="21">
        <v>17</v>
      </c>
      <c r="F78" s="21">
        <v>100</v>
      </c>
      <c r="G78" s="21">
        <v>0</v>
      </c>
      <c r="H78" s="21">
        <v>84</v>
      </c>
      <c r="I78" s="21">
        <v>1.72</v>
      </c>
      <c r="J78" s="21" t="s">
        <v>389</v>
      </c>
    </row>
    <row r="79" spans="1:10" ht="15" x14ac:dyDescent="0.15">
      <c r="A79" s="20" t="s">
        <v>3</v>
      </c>
      <c r="B79" s="21" t="s">
        <v>390</v>
      </c>
      <c r="C79" s="21">
        <v>10</v>
      </c>
      <c r="D79" s="21">
        <v>9.1</v>
      </c>
      <c r="E79" s="21">
        <v>10</v>
      </c>
      <c r="F79" s="21">
        <v>100</v>
      </c>
      <c r="G79" s="21">
        <v>0</v>
      </c>
      <c r="H79" s="21">
        <v>182</v>
      </c>
      <c r="I79" s="21">
        <v>1.85</v>
      </c>
      <c r="J79" s="21" t="s">
        <v>391</v>
      </c>
    </row>
    <row r="80" spans="1:10" ht="15" x14ac:dyDescent="0.15">
      <c r="A80" s="20" t="s">
        <v>3</v>
      </c>
      <c r="B80" s="21" t="s">
        <v>392</v>
      </c>
      <c r="C80" s="21">
        <v>7</v>
      </c>
      <c r="D80" s="21">
        <v>4.9000000000000004</v>
      </c>
      <c r="E80" s="21">
        <v>7</v>
      </c>
      <c r="F80" s="21">
        <v>100</v>
      </c>
      <c r="G80" s="21">
        <v>0</v>
      </c>
      <c r="H80" s="21">
        <v>68</v>
      </c>
      <c r="I80" s="21">
        <v>1.4</v>
      </c>
      <c r="J80" s="21" t="s">
        <v>379</v>
      </c>
    </row>
    <row r="81" spans="1:10" ht="15" x14ac:dyDescent="0.15">
      <c r="A81" s="20" t="s">
        <v>3</v>
      </c>
      <c r="B81" s="21" t="s">
        <v>393</v>
      </c>
      <c r="C81" s="21">
        <v>10</v>
      </c>
      <c r="D81" s="21">
        <v>4.4000000000000004</v>
      </c>
      <c r="E81" s="21">
        <v>10</v>
      </c>
      <c r="F81" s="21">
        <v>94</v>
      </c>
      <c r="G81" s="21">
        <v>0</v>
      </c>
      <c r="H81" s="21">
        <v>79</v>
      </c>
      <c r="I81" s="21">
        <v>1.72</v>
      </c>
      <c r="J81" s="21" t="s">
        <v>332</v>
      </c>
    </row>
    <row r="82" spans="1:10" ht="15" x14ac:dyDescent="0.15">
      <c r="A82" s="20" t="s">
        <v>3</v>
      </c>
      <c r="B82" s="21" t="s">
        <v>394</v>
      </c>
      <c r="C82" s="21">
        <v>10</v>
      </c>
      <c r="D82" s="21">
        <v>5.0999999999999996</v>
      </c>
      <c r="E82" s="21">
        <v>10</v>
      </c>
      <c r="F82" s="21">
        <v>100</v>
      </c>
      <c r="G82" s="21">
        <v>0</v>
      </c>
      <c r="H82" s="21">
        <v>102</v>
      </c>
      <c r="I82" s="21">
        <v>1.71</v>
      </c>
      <c r="J82" s="21" t="s">
        <v>368</v>
      </c>
    </row>
    <row r="83" spans="1:10" ht="15" x14ac:dyDescent="0.15">
      <c r="A83" s="20" t="s">
        <v>3</v>
      </c>
      <c r="B83" s="21" t="s">
        <v>395</v>
      </c>
      <c r="C83" s="21">
        <v>33</v>
      </c>
      <c r="D83" s="21">
        <v>2.2000000000000002</v>
      </c>
      <c r="E83" s="21">
        <v>33</v>
      </c>
      <c r="F83" s="21">
        <v>100</v>
      </c>
      <c r="G83" s="21">
        <v>0</v>
      </c>
      <c r="H83" s="21">
        <v>142</v>
      </c>
      <c r="I83" s="21">
        <v>1.61</v>
      </c>
      <c r="J83" s="21" t="s">
        <v>396</v>
      </c>
    </row>
    <row r="84" spans="1:10" ht="15" x14ac:dyDescent="0.15">
      <c r="A84" s="20" t="s">
        <v>3</v>
      </c>
      <c r="B84" s="21" t="s">
        <v>397</v>
      </c>
      <c r="C84" s="21">
        <v>8</v>
      </c>
      <c r="D84" s="21">
        <v>5.9</v>
      </c>
      <c r="E84" s="21">
        <v>8</v>
      </c>
      <c r="F84" s="21">
        <v>100</v>
      </c>
      <c r="G84" s="21">
        <v>0</v>
      </c>
      <c r="H84" s="21">
        <v>94</v>
      </c>
      <c r="I84" s="21">
        <v>1.49</v>
      </c>
      <c r="J84" s="21" t="s">
        <v>346</v>
      </c>
    </row>
    <row r="85" spans="1:10" ht="15" x14ac:dyDescent="0.15">
      <c r="A85" s="20" t="s">
        <v>3</v>
      </c>
      <c r="B85" s="21" t="s">
        <v>398</v>
      </c>
      <c r="C85" s="21">
        <v>8</v>
      </c>
      <c r="D85" s="21">
        <v>4.8</v>
      </c>
      <c r="E85" s="21">
        <v>8</v>
      </c>
      <c r="F85" s="21">
        <v>93</v>
      </c>
      <c r="G85" s="21">
        <v>0</v>
      </c>
      <c r="H85" s="21">
        <v>67</v>
      </c>
      <c r="I85" s="21">
        <v>1.5</v>
      </c>
      <c r="J85" s="21" t="s">
        <v>346</v>
      </c>
    </row>
    <row r="86" spans="1:10" ht="15" x14ac:dyDescent="0.15">
      <c r="A86" s="20" t="s">
        <v>3</v>
      </c>
      <c r="B86" s="21" t="s">
        <v>399</v>
      </c>
      <c r="C86" s="21">
        <v>10</v>
      </c>
      <c r="D86" s="21">
        <v>4.0999999999999996</v>
      </c>
      <c r="E86" s="21">
        <v>10</v>
      </c>
      <c r="F86" s="21">
        <v>100</v>
      </c>
      <c r="G86" s="21">
        <v>0</v>
      </c>
      <c r="H86" s="21">
        <v>82</v>
      </c>
      <c r="I86" s="21">
        <v>1.71</v>
      </c>
      <c r="J86" s="21" t="s">
        <v>368</v>
      </c>
    </row>
    <row r="87" spans="1:10" ht="15" x14ac:dyDescent="0.15">
      <c r="A87" s="20" t="s">
        <v>3</v>
      </c>
      <c r="B87" s="21" t="s">
        <v>400</v>
      </c>
      <c r="C87" s="21">
        <v>21</v>
      </c>
      <c r="D87" s="21">
        <v>2.6</v>
      </c>
      <c r="E87" s="21">
        <v>21</v>
      </c>
      <c r="F87" s="21">
        <v>82</v>
      </c>
      <c r="G87" s="21">
        <v>0</v>
      </c>
      <c r="H87" s="21">
        <v>65</v>
      </c>
      <c r="I87" s="21">
        <v>1.21</v>
      </c>
      <c r="J87" s="21" t="s">
        <v>401</v>
      </c>
    </row>
    <row r="88" spans="1:10" ht="15" x14ac:dyDescent="0.15">
      <c r="A88" s="20" t="s">
        <v>3</v>
      </c>
      <c r="B88" s="21" t="s">
        <v>402</v>
      </c>
      <c r="C88" s="21">
        <v>16</v>
      </c>
      <c r="D88" s="21">
        <v>2</v>
      </c>
      <c r="E88" s="21">
        <v>16</v>
      </c>
      <c r="F88" s="21">
        <v>93</v>
      </c>
      <c r="G88" s="21">
        <v>6</v>
      </c>
      <c r="H88" s="21">
        <v>55</v>
      </c>
      <c r="I88" s="21">
        <v>1.27</v>
      </c>
      <c r="J88" s="21" t="s">
        <v>403</v>
      </c>
    </row>
    <row r="89" spans="1:10" ht="15" x14ac:dyDescent="0.15">
      <c r="A89" s="20" t="s">
        <v>3</v>
      </c>
      <c r="B89" s="21" t="s">
        <v>404</v>
      </c>
      <c r="C89" s="21">
        <v>8</v>
      </c>
      <c r="D89" s="21">
        <v>9.1</v>
      </c>
      <c r="E89" s="21">
        <v>8</v>
      </c>
      <c r="F89" s="21">
        <v>98</v>
      </c>
      <c r="G89" s="21">
        <v>0</v>
      </c>
      <c r="H89" s="21">
        <v>137</v>
      </c>
      <c r="I89" s="21">
        <v>1.57</v>
      </c>
      <c r="J89" s="21" t="s">
        <v>405</v>
      </c>
    </row>
    <row r="90" spans="1:10" ht="15" x14ac:dyDescent="0.15">
      <c r="A90" s="20" t="s">
        <v>3</v>
      </c>
      <c r="B90" s="21" t="s">
        <v>406</v>
      </c>
      <c r="C90" s="21">
        <v>10</v>
      </c>
      <c r="D90" s="21">
        <v>5.4</v>
      </c>
      <c r="E90" s="21">
        <v>10</v>
      </c>
      <c r="F90" s="21">
        <v>100</v>
      </c>
      <c r="G90" s="21">
        <v>0</v>
      </c>
      <c r="H90" s="21">
        <v>108</v>
      </c>
      <c r="I90" s="21">
        <v>1.73</v>
      </c>
      <c r="J90" s="21" t="s">
        <v>332</v>
      </c>
    </row>
    <row r="91" spans="1:10" ht="15" x14ac:dyDescent="0.15">
      <c r="A91" s="20" t="s">
        <v>3</v>
      </c>
      <c r="B91" s="21" t="s">
        <v>407</v>
      </c>
      <c r="C91" s="21">
        <v>8</v>
      </c>
      <c r="D91" s="21">
        <v>3.8</v>
      </c>
      <c r="E91" s="21">
        <v>8</v>
      </c>
      <c r="F91" s="21">
        <v>100</v>
      </c>
      <c r="G91" s="21">
        <v>0</v>
      </c>
      <c r="H91" s="21">
        <v>60</v>
      </c>
      <c r="I91" s="21">
        <v>1.46</v>
      </c>
      <c r="J91" s="21" t="s">
        <v>408</v>
      </c>
    </row>
    <row r="92" spans="1:10" ht="15" x14ac:dyDescent="0.15">
      <c r="A92" s="20" t="s">
        <v>3</v>
      </c>
      <c r="B92" s="21" t="s">
        <v>409</v>
      </c>
      <c r="C92" s="21">
        <v>13</v>
      </c>
      <c r="D92" s="21">
        <v>2.7</v>
      </c>
      <c r="E92" s="21">
        <v>12</v>
      </c>
      <c r="F92" s="21">
        <v>86</v>
      </c>
      <c r="G92" s="21">
        <v>13</v>
      </c>
      <c r="H92" s="21">
        <v>50</v>
      </c>
      <c r="I92" s="21">
        <v>0.71</v>
      </c>
      <c r="J92" s="21" t="s">
        <v>410</v>
      </c>
    </row>
    <row r="93" spans="1:10" ht="15" x14ac:dyDescent="0.15">
      <c r="A93" s="20" t="s">
        <v>3</v>
      </c>
      <c r="B93" s="21" t="s">
        <v>411</v>
      </c>
      <c r="C93" s="21">
        <v>8</v>
      </c>
      <c r="D93" s="21">
        <v>7.9</v>
      </c>
      <c r="E93" s="21">
        <v>8</v>
      </c>
      <c r="F93" s="21">
        <v>100</v>
      </c>
      <c r="G93" s="21">
        <v>0</v>
      </c>
      <c r="H93" s="21">
        <v>126</v>
      </c>
      <c r="I93" s="21">
        <v>1.49</v>
      </c>
      <c r="J93" s="21" t="s">
        <v>346</v>
      </c>
    </row>
    <row r="94" spans="1:10" ht="15" x14ac:dyDescent="0.15">
      <c r="A94" s="20" t="s">
        <v>3</v>
      </c>
      <c r="B94" s="21" t="s">
        <v>412</v>
      </c>
      <c r="C94" s="21">
        <v>15</v>
      </c>
      <c r="D94" s="21">
        <v>2</v>
      </c>
      <c r="E94" s="21">
        <v>15</v>
      </c>
      <c r="F94" s="21">
        <v>93</v>
      </c>
      <c r="G94" s="21">
        <v>0</v>
      </c>
      <c r="H94" s="21">
        <v>51</v>
      </c>
      <c r="I94" s="21">
        <v>0.99</v>
      </c>
      <c r="J94" s="21" t="s">
        <v>413</v>
      </c>
    </row>
    <row r="95" spans="1:10" ht="15" x14ac:dyDescent="0.15">
      <c r="A95" s="20" t="s">
        <v>3</v>
      </c>
      <c r="B95" s="21" t="s">
        <v>414</v>
      </c>
      <c r="C95" s="21">
        <v>14</v>
      </c>
      <c r="D95" s="21">
        <v>1.9</v>
      </c>
      <c r="E95" s="21">
        <v>14</v>
      </c>
      <c r="F95" s="21">
        <v>100</v>
      </c>
      <c r="G95" s="21">
        <v>0</v>
      </c>
      <c r="H95" s="21">
        <v>54</v>
      </c>
      <c r="I95" s="21">
        <v>1.22</v>
      </c>
      <c r="J95" s="21" t="s">
        <v>415</v>
      </c>
    </row>
    <row r="96" spans="1:10" ht="15" x14ac:dyDescent="0.15">
      <c r="A96" s="20" t="s">
        <v>3</v>
      </c>
      <c r="B96" s="21" t="s">
        <v>416</v>
      </c>
      <c r="C96" s="21">
        <v>21</v>
      </c>
      <c r="D96" s="21">
        <v>2.2999999999999998</v>
      </c>
      <c r="E96" s="21">
        <v>23</v>
      </c>
      <c r="F96" s="21">
        <v>77</v>
      </c>
      <c r="G96" s="21">
        <v>12</v>
      </c>
      <c r="H96" s="21">
        <v>54</v>
      </c>
      <c r="I96" s="21">
        <v>1.43</v>
      </c>
      <c r="J96" s="21" t="s">
        <v>417</v>
      </c>
    </row>
    <row r="97" spans="1:10" ht="15" x14ac:dyDescent="0.15">
      <c r="A97" s="20" t="s">
        <v>3</v>
      </c>
      <c r="B97" s="21" t="s">
        <v>418</v>
      </c>
      <c r="C97" s="21">
        <v>8</v>
      </c>
      <c r="D97" s="21">
        <v>3.9</v>
      </c>
      <c r="E97" s="21">
        <v>8</v>
      </c>
      <c r="F97" s="21">
        <v>100</v>
      </c>
      <c r="G97" s="21">
        <v>0</v>
      </c>
      <c r="H97" s="21">
        <v>62</v>
      </c>
      <c r="I97" s="21">
        <v>1.48</v>
      </c>
      <c r="J97" s="21" t="s">
        <v>346</v>
      </c>
    </row>
  </sheetData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3"/>
  <sheetViews>
    <sheetView workbookViewId="0">
      <selection activeCell="O26" sqref="O26"/>
    </sheetView>
  </sheetViews>
  <sheetFormatPr defaultColWidth="9" defaultRowHeight="13.5" x14ac:dyDescent="0.15"/>
  <cols>
    <col min="1" max="1" width="24.375" customWidth="1"/>
    <col min="2" max="2" width="14.5" customWidth="1"/>
    <col min="3" max="10" width="9.125" customWidth="1"/>
    <col min="11" max="11" width="10.25" customWidth="1"/>
  </cols>
  <sheetData>
    <row r="1" spans="1:11" ht="15" x14ac:dyDescent="0.15">
      <c r="A1" s="64" t="s">
        <v>419</v>
      </c>
      <c r="B1" s="65"/>
      <c r="C1" s="65"/>
      <c r="D1" s="65"/>
      <c r="E1" s="65"/>
      <c r="F1" s="65"/>
      <c r="G1" s="65"/>
      <c r="H1" s="65"/>
      <c r="I1" s="65"/>
      <c r="J1" s="65"/>
      <c r="K1" s="66"/>
    </row>
    <row r="2" spans="1:11" ht="14.25" x14ac:dyDescent="0.15">
      <c r="A2" s="75" t="s">
        <v>420</v>
      </c>
      <c r="B2" s="75" t="s">
        <v>421</v>
      </c>
      <c r="C2" s="75" t="s">
        <v>422</v>
      </c>
      <c r="D2" s="76" t="s">
        <v>423</v>
      </c>
      <c r="E2" s="76" t="s">
        <v>424</v>
      </c>
      <c r="F2" s="76" t="s">
        <v>425</v>
      </c>
      <c r="G2" s="75" t="s">
        <v>420</v>
      </c>
      <c r="H2" s="75"/>
      <c r="I2" s="17" t="s">
        <v>426</v>
      </c>
      <c r="J2" s="17"/>
      <c r="K2" s="75" t="s">
        <v>427</v>
      </c>
    </row>
    <row r="3" spans="1:11" ht="14.25" x14ac:dyDescent="0.15">
      <c r="A3" s="75"/>
      <c r="B3" s="75"/>
      <c r="C3" s="75"/>
      <c r="D3" s="76"/>
      <c r="E3" s="76"/>
      <c r="F3" s="76"/>
      <c r="G3" s="17" t="s">
        <v>428</v>
      </c>
      <c r="H3" s="17" t="s">
        <v>429</v>
      </c>
      <c r="I3" s="17" t="s">
        <v>428</v>
      </c>
      <c r="J3" s="17" t="s">
        <v>429</v>
      </c>
      <c r="K3" s="75"/>
    </row>
    <row r="4" spans="1:11" ht="15" x14ac:dyDescent="0.15">
      <c r="A4" s="18" t="s">
        <v>2</v>
      </c>
      <c r="B4" s="19" t="s">
        <v>430</v>
      </c>
      <c r="C4" s="19">
        <v>93.826999999999998</v>
      </c>
      <c r="D4" s="19">
        <v>972</v>
      </c>
      <c r="E4" s="19">
        <v>4</v>
      </c>
      <c r="F4" s="19">
        <v>18</v>
      </c>
      <c r="G4" s="19">
        <v>73038</v>
      </c>
      <c r="H4" s="19">
        <v>73969</v>
      </c>
      <c r="I4" s="19">
        <v>956</v>
      </c>
      <c r="J4" s="19">
        <v>1</v>
      </c>
      <c r="K4" s="19">
        <v>0</v>
      </c>
    </row>
    <row r="5" spans="1:11" ht="15" x14ac:dyDescent="0.15">
      <c r="A5" s="18" t="s">
        <v>2</v>
      </c>
      <c r="B5" s="19" t="s">
        <v>431</v>
      </c>
      <c r="C5" s="19">
        <v>99.442999999999998</v>
      </c>
      <c r="D5" s="19">
        <v>359</v>
      </c>
      <c r="E5" s="19">
        <v>2</v>
      </c>
      <c r="F5" s="19">
        <v>0</v>
      </c>
      <c r="G5" s="19">
        <v>111543</v>
      </c>
      <c r="H5" s="19">
        <v>111901</v>
      </c>
      <c r="I5" s="19">
        <v>359</v>
      </c>
      <c r="J5" s="19">
        <v>1</v>
      </c>
      <c r="K5" s="19">
        <v>0</v>
      </c>
    </row>
    <row r="6" spans="1:11" ht="15" x14ac:dyDescent="0.15">
      <c r="A6" s="18" t="s">
        <v>2</v>
      </c>
      <c r="B6" s="19" t="s">
        <v>432</v>
      </c>
      <c r="C6" s="19">
        <v>79.739000000000004</v>
      </c>
      <c r="D6" s="19">
        <v>306</v>
      </c>
      <c r="E6" s="19">
        <v>35</v>
      </c>
      <c r="F6" s="19">
        <v>15</v>
      </c>
      <c r="G6" s="19">
        <v>44513</v>
      </c>
      <c r="H6" s="19">
        <v>44808</v>
      </c>
      <c r="I6" s="19">
        <v>3094</v>
      </c>
      <c r="J6" s="19">
        <v>2806</v>
      </c>
      <c r="K6" s="22">
        <v>5.8599999999999999E-47</v>
      </c>
    </row>
    <row r="7" spans="1:11" ht="15" x14ac:dyDescent="0.15">
      <c r="A7" s="18" t="s">
        <v>2</v>
      </c>
      <c r="B7" s="19" t="s">
        <v>433</v>
      </c>
      <c r="C7" s="19">
        <v>79.671999999999997</v>
      </c>
      <c r="D7" s="19">
        <v>305</v>
      </c>
      <c r="E7" s="19">
        <v>37</v>
      </c>
      <c r="F7" s="19">
        <v>13</v>
      </c>
      <c r="G7" s="19">
        <v>37935</v>
      </c>
      <c r="H7" s="19">
        <v>38223</v>
      </c>
      <c r="I7" s="19">
        <v>1961</v>
      </c>
      <c r="J7" s="19">
        <v>1666</v>
      </c>
      <c r="K7" s="22">
        <v>5.8599999999999999E-47</v>
      </c>
    </row>
    <row r="8" spans="1:11" ht="15" x14ac:dyDescent="0.15">
      <c r="A8" s="18" t="s">
        <v>2</v>
      </c>
      <c r="B8" s="19" t="s">
        <v>434</v>
      </c>
      <c r="C8" s="19">
        <v>100</v>
      </c>
      <c r="D8" s="19">
        <v>279</v>
      </c>
      <c r="E8" s="19">
        <v>0</v>
      </c>
      <c r="F8" s="19">
        <v>0</v>
      </c>
      <c r="G8" s="19">
        <v>125418</v>
      </c>
      <c r="H8" s="19">
        <v>125696</v>
      </c>
      <c r="I8" s="19">
        <v>2161</v>
      </c>
      <c r="J8" s="19">
        <v>2439</v>
      </c>
      <c r="K8" s="22">
        <v>3.9600000000000002E-143</v>
      </c>
    </row>
    <row r="9" spans="1:11" ht="15" x14ac:dyDescent="0.15">
      <c r="A9" s="18" t="s">
        <v>2</v>
      </c>
      <c r="B9" s="19" t="s">
        <v>435</v>
      </c>
      <c r="C9" s="19">
        <v>100</v>
      </c>
      <c r="D9" s="19">
        <v>279</v>
      </c>
      <c r="E9" s="19">
        <v>0</v>
      </c>
      <c r="F9" s="19">
        <v>0</v>
      </c>
      <c r="G9" s="19">
        <v>61562</v>
      </c>
      <c r="H9" s="19">
        <v>61840</v>
      </c>
      <c r="I9" s="19">
        <v>2439</v>
      </c>
      <c r="J9" s="19">
        <v>2161</v>
      </c>
      <c r="K9" s="22">
        <v>3.9600000000000002E-143</v>
      </c>
    </row>
    <row r="10" spans="1:11" ht="15" x14ac:dyDescent="0.15">
      <c r="A10" s="18" t="s">
        <v>2</v>
      </c>
      <c r="B10" s="19" t="s">
        <v>436</v>
      </c>
      <c r="C10" s="19">
        <v>77.037000000000006</v>
      </c>
      <c r="D10" s="19">
        <v>270</v>
      </c>
      <c r="E10" s="19">
        <v>27</v>
      </c>
      <c r="F10" s="19">
        <v>19</v>
      </c>
      <c r="G10" s="19">
        <v>22003</v>
      </c>
      <c r="H10" s="19">
        <v>22240</v>
      </c>
      <c r="I10" s="19">
        <v>4193</v>
      </c>
      <c r="J10" s="19">
        <v>3927</v>
      </c>
      <c r="K10" s="22">
        <v>1.0100000000000001E-24</v>
      </c>
    </row>
    <row r="11" spans="1:11" ht="15" x14ac:dyDescent="0.15">
      <c r="A11" s="18" t="s">
        <v>2</v>
      </c>
      <c r="B11" s="19" t="s">
        <v>437</v>
      </c>
      <c r="C11" s="19">
        <v>97.674000000000007</v>
      </c>
      <c r="D11" s="19">
        <v>215</v>
      </c>
      <c r="E11" s="19">
        <v>5</v>
      </c>
      <c r="F11" s="19">
        <v>0</v>
      </c>
      <c r="G11" s="19">
        <v>124317</v>
      </c>
      <c r="H11" s="19">
        <v>124531</v>
      </c>
      <c r="I11" s="19">
        <v>2720</v>
      </c>
      <c r="J11" s="19">
        <v>2506</v>
      </c>
      <c r="K11" s="22">
        <v>3.2599999999999999E-99</v>
      </c>
    </row>
    <row r="12" spans="1:11" ht="15" x14ac:dyDescent="0.15">
      <c r="A12" s="18" t="s">
        <v>2</v>
      </c>
      <c r="B12" s="19" t="s">
        <v>438</v>
      </c>
      <c r="C12" s="19">
        <v>97.584999999999994</v>
      </c>
      <c r="D12" s="19">
        <v>207</v>
      </c>
      <c r="E12" s="19">
        <v>5</v>
      </c>
      <c r="F12" s="19">
        <v>0</v>
      </c>
      <c r="G12" s="19">
        <v>1</v>
      </c>
      <c r="H12" s="19">
        <v>207</v>
      </c>
      <c r="I12" s="19">
        <v>308</v>
      </c>
      <c r="J12" s="19">
        <v>102</v>
      </c>
      <c r="K12" s="22">
        <v>9.1299999999999998E-95</v>
      </c>
    </row>
    <row r="13" spans="1:11" ht="15" x14ac:dyDescent="0.15">
      <c r="A13" s="18" t="s">
        <v>2</v>
      </c>
      <c r="B13" s="19" t="s">
        <v>439</v>
      </c>
      <c r="C13" s="19">
        <v>82.659000000000006</v>
      </c>
      <c r="D13" s="19">
        <v>173</v>
      </c>
      <c r="E13" s="19">
        <v>16</v>
      </c>
      <c r="F13" s="19">
        <v>5</v>
      </c>
      <c r="G13" s="19">
        <v>123913</v>
      </c>
      <c r="H13" s="19">
        <v>124084</v>
      </c>
      <c r="I13" s="19">
        <v>160</v>
      </c>
      <c r="J13" s="19">
        <v>1</v>
      </c>
      <c r="K13" s="22">
        <v>2.78E-30</v>
      </c>
    </row>
    <row r="14" spans="1:11" ht="15" x14ac:dyDescent="0.15">
      <c r="A14" s="18" t="s">
        <v>2</v>
      </c>
      <c r="B14" s="19" t="s">
        <v>440</v>
      </c>
      <c r="C14" s="19">
        <v>82.456000000000003</v>
      </c>
      <c r="D14" s="19">
        <v>171</v>
      </c>
      <c r="E14" s="19">
        <v>16</v>
      </c>
      <c r="F14" s="19">
        <v>5</v>
      </c>
      <c r="G14" s="19">
        <v>126101</v>
      </c>
      <c r="H14" s="19">
        <v>126258</v>
      </c>
      <c r="I14" s="19">
        <v>170</v>
      </c>
      <c r="J14" s="19">
        <v>1</v>
      </c>
      <c r="K14" s="22">
        <v>3.5999999999999997E-29</v>
      </c>
    </row>
    <row r="15" spans="1:11" ht="15" x14ac:dyDescent="0.15">
      <c r="A15" s="18" t="s">
        <v>2</v>
      </c>
      <c r="B15" s="19" t="s">
        <v>440</v>
      </c>
      <c r="C15" s="19">
        <v>93.451999999999998</v>
      </c>
      <c r="D15" s="19">
        <v>168</v>
      </c>
      <c r="E15" s="19">
        <v>8</v>
      </c>
      <c r="F15" s="19">
        <v>3</v>
      </c>
      <c r="G15" s="19">
        <v>119284</v>
      </c>
      <c r="H15" s="19">
        <v>119451</v>
      </c>
      <c r="I15" s="19">
        <v>316</v>
      </c>
      <c r="J15" s="19">
        <v>152</v>
      </c>
      <c r="K15" s="22">
        <v>5.7400000000000003E-62</v>
      </c>
    </row>
    <row r="16" spans="1:11" ht="15" x14ac:dyDescent="0.15">
      <c r="A16" s="18" t="s">
        <v>2</v>
      </c>
      <c r="B16" s="19" t="s">
        <v>441</v>
      </c>
      <c r="C16" s="19">
        <v>100</v>
      </c>
      <c r="D16" s="19">
        <v>155</v>
      </c>
      <c r="E16" s="19">
        <v>0</v>
      </c>
      <c r="F16" s="19">
        <v>0</v>
      </c>
      <c r="G16" s="19">
        <v>77829</v>
      </c>
      <c r="H16" s="19">
        <v>77983</v>
      </c>
      <c r="I16" s="19">
        <v>511</v>
      </c>
      <c r="J16" s="19">
        <v>357</v>
      </c>
      <c r="K16" s="22">
        <v>3.3800000000000001E-74</v>
      </c>
    </row>
    <row r="17" spans="1:11" ht="15" x14ac:dyDescent="0.15">
      <c r="A17" s="18" t="s">
        <v>2</v>
      </c>
      <c r="B17" s="19" t="s">
        <v>432</v>
      </c>
      <c r="C17" s="19">
        <v>85.271000000000001</v>
      </c>
      <c r="D17" s="19">
        <v>129</v>
      </c>
      <c r="E17" s="19">
        <v>13</v>
      </c>
      <c r="F17" s="19">
        <v>6</v>
      </c>
      <c r="G17" s="19">
        <v>34402</v>
      </c>
      <c r="H17" s="19">
        <v>34524</v>
      </c>
      <c r="I17" s="19">
        <v>2934</v>
      </c>
      <c r="J17" s="19">
        <v>2806</v>
      </c>
      <c r="K17" s="22">
        <v>2.1699999999999999E-26</v>
      </c>
    </row>
    <row r="18" spans="1:11" ht="15" x14ac:dyDescent="0.15">
      <c r="A18" s="18" t="s">
        <v>2</v>
      </c>
      <c r="B18" s="19" t="s">
        <v>442</v>
      </c>
      <c r="C18" s="19">
        <v>85.271000000000001</v>
      </c>
      <c r="D18" s="19">
        <v>129</v>
      </c>
      <c r="E18" s="19">
        <v>13</v>
      </c>
      <c r="F18" s="19">
        <v>6</v>
      </c>
      <c r="G18" s="19">
        <v>38095</v>
      </c>
      <c r="H18" s="19">
        <v>38223</v>
      </c>
      <c r="I18" s="19">
        <v>1578</v>
      </c>
      <c r="J18" s="19">
        <v>1456</v>
      </c>
      <c r="K18" s="22">
        <v>2.1699999999999999E-26</v>
      </c>
    </row>
    <row r="19" spans="1:11" ht="15" x14ac:dyDescent="0.15">
      <c r="A19" s="18" t="s">
        <v>2</v>
      </c>
      <c r="B19" s="19" t="s">
        <v>442</v>
      </c>
      <c r="C19" s="19">
        <v>83.721000000000004</v>
      </c>
      <c r="D19" s="19">
        <v>129</v>
      </c>
      <c r="E19" s="19">
        <v>15</v>
      </c>
      <c r="F19" s="19">
        <v>6</v>
      </c>
      <c r="G19" s="19">
        <v>44686</v>
      </c>
      <c r="H19" s="19">
        <v>44810</v>
      </c>
      <c r="I19" s="19">
        <v>1580</v>
      </c>
      <c r="J19" s="19">
        <v>1454</v>
      </c>
      <c r="K19" s="22">
        <v>4.69E-23</v>
      </c>
    </row>
    <row r="20" spans="1:11" ht="15" x14ac:dyDescent="0.15">
      <c r="A20" s="18" t="s">
        <v>2</v>
      </c>
      <c r="B20" s="19" t="s">
        <v>433</v>
      </c>
      <c r="C20" s="19">
        <v>83.721000000000004</v>
      </c>
      <c r="D20" s="19">
        <v>129</v>
      </c>
      <c r="E20" s="19">
        <v>15</v>
      </c>
      <c r="F20" s="19">
        <v>6</v>
      </c>
      <c r="G20" s="19">
        <v>34400</v>
      </c>
      <c r="H20" s="19">
        <v>34526</v>
      </c>
      <c r="I20" s="19">
        <v>1788</v>
      </c>
      <c r="J20" s="19">
        <v>1664</v>
      </c>
      <c r="K20" s="22">
        <v>4.69E-23</v>
      </c>
    </row>
    <row r="21" spans="1:11" ht="15" x14ac:dyDescent="0.15">
      <c r="A21" s="18" t="s">
        <v>2</v>
      </c>
      <c r="B21" s="19" t="s">
        <v>443</v>
      </c>
      <c r="C21" s="19">
        <v>92.742000000000004</v>
      </c>
      <c r="D21" s="19">
        <v>124</v>
      </c>
      <c r="E21" s="19">
        <v>3</v>
      </c>
      <c r="F21" s="19">
        <v>1</v>
      </c>
      <c r="G21" s="19">
        <v>82384</v>
      </c>
      <c r="H21" s="19">
        <v>82501</v>
      </c>
      <c r="I21" s="19">
        <v>358</v>
      </c>
      <c r="J21" s="19">
        <v>235</v>
      </c>
      <c r="K21" s="22">
        <v>2.75E-40</v>
      </c>
    </row>
    <row r="22" spans="1:11" ht="15" x14ac:dyDescent="0.15">
      <c r="A22" s="20" t="s">
        <v>3</v>
      </c>
      <c r="B22" s="21" t="s">
        <v>444</v>
      </c>
      <c r="C22" s="21">
        <v>84</v>
      </c>
      <c r="D22" s="21">
        <v>100</v>
      </c>
      <c r="E22" s="21">
        <v>11</v>
      </c>
      <c r="F22" s="21">
        <v>2</v>
      </c>
      <c r="G22" s="21">
        <v>84617</v>
      </c>
      <c r="H22" s="21">
        <v>84711</v>
      </c>
      <c r="I22" s="21">
        <v>1449</v>
      </c>
      <c r="J22" s="21">
        <v>1350</v>
      </c>
      <c r="K22" s="21">
        <v>4.0100000000000001E-15</v>
      </c>
    </row>
    <row r="23" spans="1:11" ht="15" x14ac:dyDescent="0.15">
      <c r="A23" s="20" t="s">
        <v>3</v>
      </c>
      <c r="B23" s="21" t="s">
        <v>444</v>
      </c>
      <c r="C23" s="21">
        <v>84</v>
      </c>
      <c r="D23" s="21">
        <v>100</v>
      </c>
      <c r="E23" s="21">
        <v>11</v>
      </c>
      <c r="F23" s="21">
        <v>2</v>
      </c>
      <c r="G23" s="21">
        <v>84944</v>
      </c>
      <c r="H23" s="21">
        <v>85043</v>
      </c>
      <c r="I23" s="21">
        <v>1776</v>
      </c>
      <c r="J23" s="21">
        <v>1682</v>
      </c>
      <c r="K23" s="21">
        <v>4.0100000000000001E-15</v>
      </c>
    </row>
    <row r="24" spans="1:11" ht="15" x14ac:dyDescent="0.15">
      <c r="A24" s="20" t="s">
        <v>3</v>
      </c>
      <c r="B24" s="21" t="s">
        <v>445</v>
      </c>
      <c r="C24" s="21">
        <v>99.057000000000002</v>
      </c>
      <c r="D24" s="21">
        <v>106</v>
      </c>
      <c r="E24" s="21">
        <v>0</v>
      </c>
      <c r="F24" s="21">
        <v>1</v>
      </c>
      <c r="G24" s="21">
        <v>30738</v>
      </c>
      <c r="H24" s="21">
        <v>30843</v>
      </c>
      <c r="I24" s="21">
        <v>57641</v>
      </c>
      <c r="J24" s="21">
        <v>57745</v>
      </c>
      <c r="K24" s="21">
        <v>1.3799999999999999E-44</v>
      </c>
    </row>
    <row r="25" spans="1:11" ht="15" x14ac:dyDescent="0.15">
      <c r="A25" s="20" t="s">
        <v>3</v>
      </c>
      <c r="B25" s="21" t="s">
        <v>445</v>
      </c>
      <c r="C25" s="21">
        <v>95</v>
      </c>
      <c r="D25" s="21">
        <v>120</v>
      </c>
      <c r="E25" s="21">
        <v>5</v>
      </c>
      <c r="F25" s="21">
        <v>1</v>
      </c>
      <c r="G25" s="21">
        <v>77560</v>
      </c>
      <c r="H25" s="21">
        <v>77678</v>
      </c>
      <c r="I25" s="21">
        <v>57739</v>
      </c>
      <c r="J25" s="21">
        <v>57858</v>
      </c>
      <c r="K25" s="21">
        <v>4.9700000000000005E-44</v>
      </c>
    </row>
    <row r="26" spans="1:11" ht="15" x14ac:dyDescent="0.15">
      <c r="A26" s="20" t="s">
        <v>3</v>
      </c>
      <c r="B26" s="21" t="s">
        <v>446</v>
      </c>
      <c r="C26" s="21">
        <v>96.825000000000003</v>
      </c>
      <c r="D26" s="21">
        <v>126</v>
      </c>
      <c r="E26" s="21">
        <v>4</v>
      </c>
      <c r="F26" s="21">
        <v>0</v>
      </c>
      <c r="G26" s="21">
        <v>129260</v>
      </c>
      <c r="H26" s="21">
        <v>129385</v>
      </c>
      <c r="I26" s="21">
        <v>267858</v>
      </c>
      <c r="J26" s="21">
        <v>267983</v>
      </c>
      <c r="K26" s="21">
        <v>2.9499999999999999E-51</v>
      </c>
    </row>
    <row r="27" spans="1:11" ht="15" x14ac:dyDescent="0.15">
      <c r="A27" s="20" t="s">
        <v>3</v>
      </c>
      <c r="B27" s="21" t="s">
        <v>447</v>
      </c>
      <c r="C27" s="21">
        <v>95.454999999999998</v>
      </c>
      <c r="D27" s="21">
        <v>132</v>
      </c>
      <c r="E27" s="21">
        <v>2</v>
      </c>
      <c r="F27" s="21">
        <v>2</v>
      </c>
      <c r="G27" s="21">
        <v>1919</v>
      </c>
      <c r="H27" s="21">
        <v>2050</v>
      </c>
      <c r="I27" s="21">
        <v>69676</v>
      </c>
      <c r="J27" s="21">
        <v>69803</v>
      </c>
      <c r="K27" s="21">
        <v>3.8100000000000002E-50</v>
      </c>
    </row>
    <row r="28" spans="1:11" ht="15" x14ac:dyDescent="0.15">
      <c r="A28" s="20" t="s">
        <v>3</v>
      </c>
      <c r="B28" s="21" t="s">
        <v>448</v>
      </c>
      <c r="C28" s="21">
        <v>95.171999999999997</v>
      </c>
      <c r="D28" s="21">
        <v>145</v>
      </c>
      <c r="E28" s="21">
        <v>7</v>
      </c>
      <c r="F28" s="21">
        <v>0</v>
      </c>
      <c r="G28" s="21">
        <v>58440</v>
      </c>
      <c r="H28" s="21">
        <v>58584</v>
      </c>
      <c r="I28" s="21">
        <v>112097</v>
      </c>
      <c r="J28" s="21">
        <v>112241</v>
      </c>
      <c r="K28" s="21">
        <v>8.1399999999999997E-57</v>
      </c>
    </row>
    <row r="29" spans="1:11" ht="15" x14ac:dyDescent="0.15">
      <c r="A29" s="20" t="s">
        <v>3</v>
      </c>
      <c r="B29" s="21" t="s">
        <v>445</v>
      </c>
      <c r="C29" s="21">
        <v>98.638999999999996</v>
      </c>
      <c r="D29" s="21">
        <v>147</v>
      </c>
      <c r="E29" s="21">
        <v>0</v>
      </c>
      <c r="F29" s="21">
        <v>1</v>
      </c>
      <c r="G29" s="21">
        <v>9516</v>
      </c>
      <c r="H29" s="21">
        <v>9662</v>
      </c>
      <c r="I29" s="21">
        <v>58451</v>
      </c>
      <c r="J29" s="21">
        <v>58307</v>
      </c>
      <c r="K29" s="21">
        <v>1.04E-65</v>
      </c>
    </row>
    <row r="30" spans="1:11" ht="15" x14ac:dyDescent="0.15">
      <c r="A30" s="20" t="s">
        <v>3</v>
      </c>
      <c r="B30" s="21" t="s">
        <v>449</v>
      </c>
      <c r="C30" s="21">
        <v>78.667000000000002</v>
      </c>
      <c r="D30" s="21">
        <v>150</v>
      </c>
      <c r="E30" s="21">
        <v>8</v>
      </c>
      <c r="F30" s="21">
        <v>11</v>
      </c>
      <c r="G30" s="21">
        <v>49397</v>
      </c>
      <c r="H30" s="21">
        <v>49522</v>
      </c>
      <c r="I30" s="21">
        <v>277690</v>
      </c>
      <c r="J30" s="21">
        <v>277839</v>
      </c>
      <c r="K30" s="21">
        <v>3.12E-11</v>
      </c>
    </row>
    <row r="31" spans="1:11" ht="15" x14ac:dyDescent="0.15">
      <c r="A31" s="20" t="s">
        <v>3</v>
      </c>
      <c r="B31" s="21" t="s">
        <v>450</v>
      </c>
      <c r="C31" s="21">
        <v>76.820999999999998</v>
      </c>
      <c r="D31" s="21">
        <v>151</v>
      </c>
      <c r="E31" s="21">
        <v>10</v>
      </c>
      <c r="F31" s="21">
        <v>12</v>
      </c>
      <c r="G31" s="21">
        <v>49397</v>
      </c>
      <c r="H31" s="21">
        <v>49522</v>
      </c>
      <c r="I31" s="21">
        <v>21008</v>
      </c>
      <c r="J31" s="21">
        <v>20858</v>
      </c>
      <c r="K31" s="21">
        <v>3.14E-6</v>
      </c>
    </row>
    <row r="32" spans="1:11" ht="15" x14ac:dyDescent="0.15">
      <c r="A32" s="20" t="s">
        <v>3</v>
      </c>
      <c r="B32" s="21" t="s">
        <v>451</v>
      </c>
      <c r="C32" s="21">
        <v>94.643000000000001</v>
      </c>
      <c r="D32" s="21">
        <v>168</v>
      </c>
      <c r="E32" s="21">
        <v>9</v>
      </c>
      <c r="F32" s="21">
        <v>0</v>
      </c>
      <c r="G32" s="21">
        <v>4700</v>
      </c>
      <c r="H32" s="21">
        <v>4867</v>
      </c>
      <c r="I32" s="21">
        <v>17646</v>
      </c>
      <c r="J32" s="21">
        <v>17479</v>
      </c>
      <c r="K32" s="21">
        <v>2.8900000000000001E-66</v>
      </c>
    </row>
    <row r="33" spans="1:11" ht="15" x14ac:dyDescent="0.15">
      <c r="A33" s="20" t="s">
        <v>3</v>
      </c>
      <c r="B33" s="21" t="s">
        <v>452</v>
      </c>
      <c r="C33" s="21">
        <v>98.900999999999996</v>
      </c>
      <c r="D33" s="21">
        <v>182</v>
      </c>
      <c r="E33" s="21">
        <v>2</v>
      </c>
      <c r="F33" s="21">
        <v>0</v>
      </c>
      <c r="G33" s="21">
        <v>107758</v>
      </c>
      <c r="H33" s="21">
        <v>107939</v>
      </c>
      <c r="I33" s="21">
        <v>402866</v>
      </c>
      <c r="J33" s="21">
        <v>403047</v>
      </c>
      <c r="K33" s="21">
        <v>1.0100000000000001E-85</v>
      </c>
    </row>
    <row r="34" spans="1:11" ht="15" x14ac:dyDescent="0.15">
      <c r="A34" s="20" t="s">
        <v>3</v>
      </c>
      <c r="B34" s="21" t="s">
        <v>453</v>
      </c>
      <c r="C34" s="21">
        <v>94.897999999999996</v>
      </c>
      <c r="D34" s="21">
        <v>196</v>
      </c>
      <c r="E34" s="21">
        <v>1</v>
      </c>
      <c r="F34" s="21">
        <v>1</v>
      </c>
      <c r="G34" s="21">
        <v>119994</v>
      </c>
      <c r="H34" s="21">
        <v>120189</v>
      </c>
      <c r="I34" s="21">
        <v>673804</v>
      </c>
      <c r="J34" s="21">
        <v>673990</v>
      </c>
      <c r="K34" s="21">
        <v>2.2000000000000001E-77</v>
      </c>
    </row>
    <row r="35" spans="1:11" ht="15" x14ac:dyDescent="0.15">
      <c r="A35" s="20" t="s">
        <v>3</v>
      </c>
      <c r="B35" s="21" t="s">
        <v>445</v>
      </c>
      <c r="C35" s="21">
        <v>96.584999999999994</v>
      </c>
      <c r="D35" s="21">
        <v>205</v>
      </c>
      <c r="E35" s="21">
        <v>6</v>
      </c>
      <c r="F35" s="21">
        <v>1</v>
      </c>
      <c r="G35" s="21">
        <v>100072</v>
      </c>
      <c r="H35" s="21">
        <v>100276</v>
      </c>
      <c r="I35" s="21">
        <v>58752</v>
      </c>
      <c r="J35" s="21">
        <v>58955</v>
      </c>
      <c r="K35" s="21">
        <v>1.2999999999999999E-89</v>
      </c>
    </row>
    <row r="36" spans="1:11" ht="15" x14ac:dyDescent="0.15">
      <c r="A36" s="20" t="s">
        <v>3</v>
      </c>
      <c r="B36" s="21" t="s">
        <v>445</v>
      </c>
      <c r="C36" s="21">
        <v>98.584999999999994</v>
      </c>
      <c r="D36" s="21">
        <v>212</v>
      </c>
      <c r="E36" s="21">
        <v>2</v>
      </c>
      <c r="F36" s="21">
        <v>1</v>
      </c>
      <c r="G36" s="21">
        <v>94943</v>
      </c>
      <c r="H36" s="21">
        <v>95154</v>
      </c>
      <c r="I36" s="21">
        <v>58453</v>
      </c>
      <c r="J36" s="21">
        <v>58663</v>
      </c>
      <c r="K36" s="21">
        <v>3.55E-100</v>
      </c>
    </row>
    <row r="37" spans="1:11" ht="15" x14ac:dyDescent="0.15">
      <c r="A37" s="20" t="s">
        <v>3</v>
      </c>
      <c r="B37" s="21" t="s">
        <v>453</v>
      </c>
      <c r="C37" s="21">
        <v>92.888999999999996</v>
      </c>
      <c r="D37" s="21">
        <v>225</v>
      </c>
      <c r="E37" s="21">
        <v>8</v>
      </c>
      <c r="F37" s="21">
        <v>5</v>
      </c>
      <c r="G37" s="21">
        <v>47434</v>
      </c>
      <c r="H37" s="21">
        <v>47657</v>
      </c>
      <c r="I37" s="21">
        <v>673587</v>
      </c>
      <c r="J37" s="21">
        <v>673804</v>
      </c>
      <c r="K37" s="21">
        <v>4.69E-84</v>
      </c>
    </row>
    <row r="38" spans="1:11" ht="15" x14ac:dyDescent="0.15">
      <c r="A38" s="20" t="s">
        <v>3</v>
      </c>
      <c r="B38" s="21" t="s">
        <v>451</v>
      </c>
      <c r="C38" s="21">
        <v>93.356999999999999</v>
      </c>
      <c r="D38" s="21">
        <v>286</v>
      </c>
      <c r="E38" s="21">
        <v>17</v>
      </c>
      <c r="F38" s="21">
        <v>2</v>
      </c>
      <c r="G38" s="21">
        <v>4417</v>
      </c>
      <c r="H38" s="21">
        <v>4702</v>
      </c>
      <c r="I38" s="21">
        <v>18338</v>
      </c>
      <c r="J38" s="21">
        <v>18055</v>
      </c>
      <c r="K38" s="21">
        <v>1.25E-114</v>
      </c>
    </row>
    <row r="39" spans="1:11" ht="15" x14ac:dyDescent="0.15">
      <c r="A39" s="20" t="s">
        <v>3</v>
      </c>
      <c r="B39" s="21" t="s">
        <v>454</v>
      </c>
      <c r="C39" s="21">
        <v>97.893000000000001</v>
      </c>
      <c r="D39" s="21">
        <v>522</v>
      </c>
      <c r="E39" s="21">
        <v>11</v>
      </c>
      <c r="F39" s="21">
        <v>0</v>
      </c>
      <c r="G39" s="21">
        <v>62091</v>
      </c>
      <c r="H39" s="21">
        <v>62612</v>
      </c>
      <c r="I39" s="21">
        <v>178726</v>
      </c>
      <c r="J39" s="21">
        <v>178205</v>
      </c>
      <c r="K39" s="21">
        <v>0</v>
      </c>
    </row>
    <row r="40" spans="1:11" ht="15" x14ac:dyDescent="0.15">
      <c r="A40" s="20" t="s">
        <v>3</v>
      </c>
      <c r="B40" s="21" t="s">
        <v>455</v>
      </c>
      <c r="C40" s="21">
        <v>96.007000000000005</v>
      </c>
      <c r="D40" s="21">
        <v>576</v>
      </c>
      <c r="E40" s="21">
        <v>14</v>
      </c>
      <c r="F40" s="21">
        <v>1</v>
      </c>
      <c r="G40" s="21">
        <v>97855</v>
      </c>
      <c r="H40" s="21">
        <v>98430</v>
      </c>
      <c r="I40" s="21">
        <v>16210</v>
      </c>
      <c r="J40" s="21">
        <v>16776</v>
      </c>
      <c r="K40" s="21">
        <v>0</v>
      </c>
    </row>
    <row r="41" spans="1:11" ht="15" x14ac:dyDescent="0.15">
      <c r="A41" s="20" t="s">
        <v>3</v>
      </c>
      <c r="B41" s="21" t="s">
        <v>454</v>
      </c>
      <c r="C41" s="21">
        <v>97.137</v>
      </c>
      <c r="D41" s="21">
        <v>943</v>
      </c>
      <c r="E41" s="21">
        <v>13</v>
      </c>
      <c r="F41" s="21">
        <v>3</v>
      </c>
      <c r="G41" s="21">
        <v>64400</v>
      </c>
      <c r="H41" s="21">
        <v>65335</v>
      </c>
      <c r="I41" s="21">
        <v>174863</v>
      </c>
      <c r="J41" s="21">
        <v>173928</v>
      </c>
      <c r="K41" s="21">
        <v>0</v>
      </c>
    </row>
    <row r="42" spans="1:11" ht="15" x14ac:dyDescent="0.15">
      <c r="A42" s="20" t="s">
        <v>3</v>
      </c>
      <c r="B42" s="21" t="s">
        <v>455</v>
      </c>
      <c r="C42" s="21">
        <v>94.968000000000004</v>
      </c>
      <c r="D42" s="21">
        <v>1252</v>
      </c>
      <c r="E42" s="21">
        <v>20</v>
      </c>
      <c r="F42" s="21">
        <v>6</v>
      </c>
      <c r="G42" s="21">
        <v>124973</v>
      </c>
      <c r="H42" s="21">
        <v>126219</v>
      </c>
      <c r="I42" s="21">
        <v>16212</v>
      </c>
      <c r="J42" s="21">
        <v>14999</v>
      </c>
      <c r="K42" s="21">
        <v>0</v>
      </c>
    </row>
    <row r="43" spans="1:11" ht="15" x14ac:dyDescent="0.15">
      <c r="A43" s="20" t="s">
        <v>3</v>
      </c>
      <c r="B43" s="21" t="s">
        <v>454</v>
      </c>
      <c r="C43" s="21">
        <v>97.885000000000005</v>
      </c>
      <c r="D43" s="21">
        <v>1702</v>
      </c>
      <c r="E43" s="21">
        <v>30</v>
      </c>
      <c r="F43" s="21">
        <v>5</v>
      </c>
      <c r="G43" s="21">
        <v>62610</v>
      </c>
      <c r="H43" s="21">
        <v>64308</v>
      </c>
      <c r="I43" s="21">
        <v>176568</v>
      </c>
      <c r="J43" s="21">
        <v>174870</v>
      </c>
      <c r="K43" s="21">
        <v>0</v>
      </c>
    </row>
  </sheetData>
  <mergeCells count="9">
    <mergeCell ref="A1:K1"/>
    <mergeCell ref="G2:H2"/>
    <mergeCell ref="A2:A3"/>
    <mergeCell ref="B2:B3"/>
    <mergeCell ref="C2:C3"/>
    <mergeCell ref="D2:D3"/>
    <mergeCell ref="E2:E3"/>
    <mergeCell ref="F2:F3"/>
    <mergeCell ref="K2:K3"/>
  </mergeCells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87"/>
  <sheetViews>
    <sheetView tabSelected="1" topLeftCell="A70" workbookViewId="0">
      <selection activeCell="M11" sqref="M11"/>
    </sheetView>
  </sheetViews>
  <sheetFormatPr defaultColWidth="9" defaultRowHeight="13.5" x14ac:dyDescent="0.15"/>
  <cols>
    <col min="2" max="4" width="23" customWidth="1"/>
    <col min="5" max="5" width="19.875" customWidth="1"/>
    <col min="6" max="28" width="3" customWidth="1"/>
  </cols>
  <sheetData>
    <row r="1" spans="1:5" ht="15.75" x14ac:dyDescent="0.15">
      <c r="A1" s="2" t="s">
        <v>456</v>
      </c>
      <c r="B1" s="3"/>
      <c r="C1" s="3"/>
      <c r="D1" s="3"/>
      <c r="E1" s="3"/>
    </row>
    <row r="2" spans="1:5" ht="15.75" x14ac:dyDescent="0.15">
      <c r="A2" s="4" t="s">
        <v>457</v>
      </c>
      <c r="B2" s="4" t="s">
        <v>216</v>
      </c>
      <c r="C2" s="4" t="s">
        <v>458</v>
      </c>
      <c r="D2" s="5" t="s">
        <v>10</v>
      </c>
      <c r="E2" s="5" t="s">
        <v>14</v>
      </c>
    </row>
    <row r="3" spans="1:5" ht="15.75" x14ac:dyDescent="0.15">
      <c r="A3" s="6" t="s">
        <v>459</v>
      </c>
      <c r="B3" s="7" t="s">
        <v>460</v>
      </c>
      <c r="C3" s="6" t="s">
        <v>461</v>
      </c>
      <c r="D3" s="8" t="s">
        <v>462</v>
      </c>
      <c r="E3" s="8" t="s">
        <v>463</v>
      </c>
    </row>
    <row r="4" spans="1:5" ht="15.75" x14ac:dyDescent="0.15">
      <c r="A4" s="6" t="s">
        <v>464</v>
      </c>
      <c r="B4" s="9" t="s">
        <v>465</v>
      </c>
      <c r="C4" s="6" t="s">
        <v>466</v>
      </c>
      <c r="D4" s="77" t="s">
        <v>467</v>
      </c>
      <c r="E4" s="8" t="s">
        <v>468</v>
      </c>
    </row>
    <row r="5" spans="1:5" ht="15.75" x14ac:dyDescent="0.15">
      <c r="A5" s="6" t="s">
        <v>469</v>
      </c>
      <c r="B5" s="9" t="s">
        <v>470</v>
      </c>
      <c r="C5" s="6" t="s">
        <v>471</v>
      </c>
      <c r="D5" s="77"/>
      <c r="E5" s="77" t="s">
        <v>472</v>
      </c>
    </row>
    <row r="6" spans="1:5" ht="15.75" x14ac:dyDescent="0.15">
      <c r="A6" s="6" t="s">
        <v>473</v>
      </c>
      <c r="B6" s="9" t="s">
        <v>474</v>
      </c>
      <c r="C6" s="6" t="s">
        <v>475</v>
      </c>
      <c r="D6" s="77"/>
      <c r="E6" s="77"/>
    </row>
    <row r="7" spans="1:5" ht="15.75" x14ac:dyDescent="0.15">
      <c r="A7" s="6" t="s">
        <v>476</v>
      </c>
      <c r="B7" s="9" t="s">
        <v>477</v>
      </c>
      <c r="C7" s="6" t="s">
        <v>478</v>
      </c>
      <c r="D7" s="77" t="s">
        <v>479</v>
      </c>
      <c r="E7" s="8" t="s">
        <v>480</v>
      </c>
    </row>
    <row r="8" spans="1:5" ht="15.75" x14ac:dyDescent="0.15">
      <c r="A8" s="6" t="s">
        <v>481</v>
      </c>
      <c r="B8" s="9" t="s">
        <v>482</v>
      </c>
      <c r="C8" s="6" t="s">
        <v>483</v>
      </c>
      <c r="D8" s="77"/>
      <c r="E8" s="8" t="s">
        <v>484</v>
      </c>
    </row>
    <row r="9" spans="1:5" ht="15.75" x14ac:dyDescent="0.15">
      <c r="A9" s="6" t="s">
        <v>485</v>
      </c>
      <c r="B9" s="9" t="s">
        <v>486</v>
      </c>
      <c r="C9" s="6" t="s">
        <v>487</v>
      </c>
      <c r="D9" s="77"/>
      <c r="E9" s="77" t="s">
        <v>488</v>
      </c>
    </row>
    <row r="10" spans="1:5" ht="15.75" x14ac:dyDescent="0.15">
      <c r="A10" s="6" t="s">
        <v>489</v>
      </c>
      <c r="B10" s="9" t="s">
        <v>490</v>
      </c>
      <c r="C10" s="6" t="s">
        <v>491</v>
      </c>
      <c r="D10" s="77"/>
      <c r="E10" s="77"/>
    </row>
    <row r="11" spans="1:5" ht="15.75" x14ac:dyDescent="0.25">
      <c r="A11" s="6" t="s">
        <v>492</v>
      </c>
      <c r="B11" s="10" t="s">
        <v>493</v>
      </c>
      <c r="C11" s="11" t="s">
        <v>494</v>
      </c>
      <c r="D11" s="77"/>
      <c r="E11" s="77" t="s">
        <v>495</v>
      </c>
    </row>
    <row r="12" spans="1:5" ht="15.75" x14ac:dyDescent="0.25">
      <c r="A12" s="6" t="s">
        <v>496</v>
      </c>
      <c r="B12" s="10" t="s">
        <v>497</v>
      </c>
      <c r="C12" s="11" t="s">
        <v>498</v>
      </c>
      <c r="D12" s="77"/>
      <c r="E12" s="77"/>
    </row>
    <row r="13" spans="1:5" ht="15.75" x14ac:dyDescent="0.15">
      <c r="A13" s="6" t="s">
        <v>499</v>
      </c>
      <c r="B13" s="9" t="s">
        <v>500</v>
      </c>
      <c r="C13" s="6" t="s">
        <v>501</v>
      </c>
      <c r="D13" s="77"/>
      <c r="E13" s="8" t="s">
        <v>502</v>
      </c>
    </row>
    <row r="14" spans="1:5" ht="15.75" x14ac:dyDescent="0.15">
      <c r="A14" s="6" t="s">
        <v>503</v>
      </c>
      <c r="B14" s="9" t="s">
        <v>504</v>
      </c>
      <c r="C14" s="6" t="s">
        <v>505</v>
      </c>
      <c r="D14" s="77"/>
      <c r="E14" s="77" t="s">
        <v>506</v>
      </c>
    </row>
    <row r="15" spans="1:5" ht="15.75" x14ac:dyDescent="0.15">
      <c r="A15" s="6" t="s">
        <v>507</v>
      </c>
      <c r="B15" s="9" t="s">
        <v>508</v>
      </c>
      <c r="C15" s="6" t="s">
        <v>509</v>
      </c>
      <c r="D15" s="77"/>
      <c r="E15" s="77"/>
    </row>
    <row r="16" spans="1:5" ht="15.75" x14ac:dyDescent="0.15">
      <c r="A16" s="6" t="s">
        <v>510</v>
      </c>
      <c r="B16" s="9" t="s">
        <v>511</v>
      </c>
      <c r="C16" s="6" t="s">
        <v>512</v>
      </c>
      <c r="D16" s="77"/>
      <c r="E16" s="8" t="s">
        <v>513</v>
      </c>
    </row>
    <row r="17" spans="1:5" ht="15.75" x14ac:dyDescent="0.15">
      <c r="A17" s="6" t="s">
        <v>514</v>
      </c>
      <c r="B17" s="9" t="s">
        <v>515</v>
      </c>
      <c r="C17" s="6" t="s">
        <v>516</v>
      </c>
      <c r="D17" s="77"/>
      <c r="E17" s="77" t="s">
        <v>506</v>
      </c>
    </row>
    <row r="18" spans="1:5" ht="15.75" x14ac:dyDescent="0.15">
      <c r="A18" s="6" t="s">
        <v>517</v>
      </c>
      <c r="B18" s="9" t="s">
        <v>518</v>
      </c>
      <c r="C18" s="6" t="s">
        <v>519</v>
      </c>
      <c r="D18" s="77"/>
      <c r="E18" s="77"/>
    </row>
    <row r="19" spans="1:5" ht="15.75" x14ac:dyDescent="0.15">
      <c r="A19" s="6" t="s">
        <v>520</v>
      </c>
      <c r="B19" s="9" t="s">
        <v>521</v>
      </c>
      <c r="C19" s="6" t="s">
        <v>522</v>
      </c>
      <c r="D19" s="77"/>
      <c r="E19" s="8" t="s">
        <v>523</v>
      </c>
    </row>
    <row r="20" spans="1:5" ht="15.75" x14ac:dyDescent="0.15">
      <c r="A20" s="6" t="s">
        <v>524</v>
      </c>
      <c r="B20" s="9" t="s">
        <v>525</v>
      </c>
      <c r="C20" s="6" t="s">
        <v>526</v>
      </c>
      <c r="D20" s="77"/>
      <c r="E20" s="77" t="s">
        <v>527</v>
      </c>
    </row>
    <row r="21" spans="1:5" ht="15.75" x14ac:dyDescent="0.15">
      <c r="A21" s="6" t="s">
        <v>528</v>
      </c>
      <c r="B21" s="9" t="s">
        <v>529</v>
      </c>
      <c r="C21" s="6" t="s">
        <v>530</v>
      </c>
      <c r="D21" s="77"/>
      <c r="E21" s="77"/>
    </row>
    <row r="22" spans="1:5" ht="15.75" x14ac:dyDescent="0.15">
      <c r="A22" s="6" t="s">
        <v>531</v>
      </c>
      <c r="B22" s="9" t="s">
        <v>532</v>
      </c>
      <c r="C22" s="6" t="s">
        <v>533</v>
      </c>
      <c r="D22" s="77"/>
      <c r="E22" s="8" t="s">
        <v>534</v>
      </c>
    </row>
    <row r="23" spans="1:5" ht="15.75" x14ac:dyDescent="0.15">
      <c r="A23" s="6" t="s">
        <v>535</v>
      </c>
      <c r="B23" s="9" t="s">
        <v>536</v>
      </c>
      <c r="C23" s="6" t="s">
        <v>537</v>
      </c>
      <c r="D23" s="77"/>
      <c r="E23" s="77" t="s">
        <v>538</v>
      </c>
    </row>
    <row r="24" spans="1:5" ht="15.75" x14ac:dyDescent="0.15">
      <c r="A24" s="6" t="s">
        <v>539</v>
      </c>
      <c r="B24" s="9" t="s">
        <v>540</v>
      </c>
      <c r="C24" s="6" t="s">
        <v>541</v>
      </c>
      <c r="D24" s="77"/>
      <c r="E24" s="77"/>
    </row>
    <row r="25" spans="1:5" ht="15.75" x14ac:dyDescent="0.15">
      <c r="A25" s="6" t="s">
        <v>542</v>
      </c>
      <c r="B25" s="9" t="s">
        <v>543</v>
      </c>
      <c r="C25" s="6" t="s">
        <v>544</v>
      </c>
      <c r="D25" s="77"/>
      <c r="E25" s="77"/>
    </row>
    <row r="26" spans="1:5" ht="15.75" x14ac:dyDescent="0.15">
      <c r="A26" s="6" t="s">
        <v>545</v>
      </c>
      <c r="B26" s="9" t="s">
        <v>546</v>
      </c>
      <c r="C26" s="6" t="s">
        <v>547</v>
      </c>
      <c r="D26" s="77"/>
      <c r="E26" s="77"/>
    </row>
    <row r="27" spans="1:5" ht="15.75" x14ac:dyDescent="0.15">
      <c r="A27" s="6" t="s">
        <v>548</v>
      </c>
      <c r="B27" s="9" t="s">
        <v>549</v>
      </c>
      <c r="C27" s="6" t="s">
        <v>550</v>
      </c>
      <c r="D27" s="77"/>
      <c r="E27" s="8" t="s">
        <v>551</v>
      </c>
    </row>
    <row r="28" spans="1:5" ht="15.75" x14ac:dyDescent="0.25">
      <c r="A28" s="6" t="s">
        <v>552</v>
      </c>
      <c r="B28" s="10" t="s">
        <v>553</v>
      </c>
      <c r="C28" s="6" t="s">
        <v>554</v>
      </c>
      <c r="D28" s="78" t="s">
        <v>555</v>
      </c>
      <c r="E28" s="77" t="s">
        <v>556</v>
      </c>
    </row>
    <row r="29" spans="1:5" ht="15.75" x14ac:dyDescent="0.25">
      <c r="A29" s="6" t="s">
        <v>557</v>
      </c>
      <c r="B29" s="10" t="s">
        <v>558</v>
      </c>
      <c r="C29" s="6" t="s">
        <v>559</v>
      </c>
      <c r="D29" s="78"/>
      <c r="E29" s="77"/>
    </row>
    <row r="30" spans="1:5" ht="15.75" x14ac:dyDescent="0.15">
      <c r="A30" s="6" t="s">
        <v>560</v>
      </c>
      <c r="B30" s="9" t="s">
        <v>561</v>
      </c>
      <c r="C30" s="6" t="s">
        <v>562</v>
      </c>
      <c r="D30" s="78"/>
      <c r="E30" s="77" t="s">
        <v>563</v>
      </c>
    </row>
    <row r="31" spans="1:5" ht="15.75" x14ac:dyDescent="0.15">
      <c r="A31" s="6" t="s">
        <v>564</v>
      </c>
      <c r="B31" s="9" t="s">
        <v>565</v>
      </c>
      <c r="C31" s="6" t="s">
        <v>566</v>
      </c>
      <c r="D31" s="78"/>
      <c r="E31" s="77"/>
    </row>
    <row r="32" spans="1:5" ht="15.75" x14ac:dyDescent="0.15">
      <c r="A32" s="6" t="s">
        <v>567</v>
      </c>
      <c r="B32" s="9" t="s">
        <v>568</v>
      </c>
      <c r="C32" s="6" t="s">
        <v>569</v>
      </c>
      <c r="D32" s="77" t="s">
        <v>570</v>
      </c>
      <c r="E32" s="8" t="s">
        <v>571</v>
      </c>
    </row>
    <row r="33" spans="1:5" ht="15.75" x14ac:dyDescent="0.15">
      <c r="A33" s="6" t="s">
        <v>572</v>
      </c>
      <c r="B33" s="9" t="s">
        <v>573</v>
      </c>
      <c r="C33" s="6" t="s">
        <v>574</v>
      </c>
      <c r="D33" s="77"/>
      <c r="E33" s="77" t="s">
        <v>575</v>
      </c>
    </row>
    <row r="34" spans="1:5" ht="15.75" x14ac:dyDescent="0.15">
      <c r="A34" s="6" t="s">
        <v>576</v>
      </c>
      <c r="B34" s="9" t="s">
        <v>577</v>
      </c>
      <c r="C34" s="6" t="s">
        <v>578</v>
      </c>
      <c r="D34" s="77"/>
      <c r="E34" s="77"/>
    </row>
    <row r="35" spans="1:5" ht="15.75" x14ac:dyDescent="0.15">
      <c r="A35" s="6" t="s">
        <v>579</v>
      </c>
      <c r="B35" s="9" t="s">
        <v>580</v>
      </c>
      <c r="C35" s="6" t="s">
        <v>581</v>
      </c>
      <c r="D35" s="77"/>
      <c r="E35" s="77"/>
    </row>
    <row r="36" spans="1:5" ht="15.75" x14ac:dyDescent="0.15">
      <c r="A36" s="6" t="s">
        <v>582</v>
      </c>
      <c r="B36" s="9" t="s">
        <v>583</v>
      </c>
      <c r="C36" s="6" t="s">
        <v>584</v>
      </c>
      <c r="D36" s="77"/>
      <c r="E36" s="77"/>
    </row>
    <row r="37" spans="1:5" ht="15.75" x14ac:dyDescent="0.15">
      <c r="A37" s="6" t="s">
        <v>585</v>
      </c>
      <c r="B37" s="9" t="s">
        <v>586</v>
      </c>
      <c r="C37" s="6" t="s">
        <v>587</v>
      </c>
      <c r="D37" s="77"/>
      <c r="E37" s="77"/>
    </row>
    <row r="38" spans="1:5" ht="15.75" x14ac:dyDescent="0.25">
      <c r="A38" s="6" t="s">
        <v>588</v>
      </c>
      <c r="B38" s="9" t="s">
        <v>589</v>
      </c>
      <c r="C38" s="11" t="s">
        <v>590</v>
      </c>
      <c r="D38" s="77"/>
      <c r="E38" s="77"/>
    </row>
    <row r="39" spans="1:5" ht="15.75" x14ac:dyDescent="0.25">
      <c r="A39" s="6" t="s">
        <v>591</v>
      </c>
      <c r="B39" s="9" t="s">
        <v>592</v>
      </c>
      <c r="C39" s="11" t="s">
        <v>593</v>
      </c>
      <c r="D39" s="77"/>
      <c r="E39" s="77"/>
    </row>
    <row r="40" spans="1:5" ht="15.75" x14ac:dyDescent="0.25">
      <c r="A40" s="6" t="s">
        <v>594</v>
      </c>
      <c r="B40" s="9" t="s">
        <v>595</v>
      </c>
      <c r="C40" s="11" t="s">
        <v>596</v>
      </c>
      <c r="D40" s="77"/>
      <c r="E40" s="77"/>
    </row>
    <row r="41" spans="1:5" ht="15.75" x14ac:dyDescent="0.25">
      <c r="A41" s="6" t="s">
        <v>597</v>
      </c>
      <c r="B41" s="9" t="s">
        <v>598</v>
      </c>
      <c r="C41" s="11" t="s">
        <v>599</v>
      </c>
      <c r="D41" s="77"/>
      <c r="E41" s="77"/>
    </row>
    <row r="42" spans="1:5" ht="15.75" x14ac:dyDescent="0.25">
      <c r="A42" s="6" t="s">
        <v>600</v>
      </c>
      <c r="B42" s="9" t="s">
        <v>601</v>
      </c>
      <c r="C42" s="11" t="s">
        <v>602</v>
      </c>
      <c r="D42" s="77"/>
      <c r="E42" s="77"/>
    </row>
    <row r="43" spans="1:5" ht="15.75" x14ac:dyDescent="0.15">
      <c r="A43" s="6" t="s">
        <v>603</v>
      </c>
      <c r="B43" s="9" t="s">
        <v>604</v>
      </c>
      <c r="C43" s="6" t="s">
        <v>605</v>
      </c>
      <c r="D43" s="77"/>
      <c r="E43" s="8" t="s">
        <v>606</v>
      </c>
    </row>
    <row r="44" spans="1:5" ht="15.75" x14ac:dyDescent="0.15">
      <c r="A44" s="6" t="s">
        <v>607</v>
      </c>
      <c r="B44" s="9" t="s">
        <v>608</v>
      </c>
      <c r="C44" s="6" t="s">
        <v>609</v>
      </c>
      <c r="D44" s="77" t="s">
        <v>610</v>
      </c>
      <c r="E44" s="8" t="s">
        <v>611</v>
      </c>
    </row>
    <row r="45" spans="1:5" ht="15.75" x14ac:dyDescent="0.15">
      <c r="A45" s="6" t="s">
        <v>612</v>
      </c>
      <c r="B45" s="9" t="s">
        <v>613</v>
      </c>
      <c r="C45" s="6" t="s">
        <v>614</v>
      </c>
      <c r="D45" s="77"/>
      <c r="E45" s="8" t="s">
        <v>615</v>
      </c>
    </row>
    <row r="46" spans="1:5" ht="15.75" x14ac:dyDescent="0.15">
      <c r="A46" s="6" t="s">
        <v>616</v>
      </c>
      <c r="B46" s="9" t="s">
        <v>617</v>
      </c>
      <c r="C46" s="6" t="s">
        <v>618</v>
      </c>
      <c r="D46" s="77"/>
      <c r="E46" s="8" t="s">
        <v>619</v>
      </c>
    </row>
    <row r="47" spans="1:5" ht="15.75" x14ac:dyDescent="0.15">
      <c r="A47" s="6" t="s">
        <v>620</v>
      </c>
      <c r="B47" s="9" t="s">
        <v>621</v>
      </c>
      <c r="C47" s="6" t="s">
        <v>622</v>
      </c>
      <c r="D47" s="77"/>
      <c r="E47" s="77" t="s">
        <v>623</v>
      </c>
    </row>
    <row r="48" spans="1:5" ht="15.75" x14ac:dyDescent="0.25">
      <c r="A48" s="6" t="s">
        <v>624</v>
      </c>
      <c r="B48" s="10" t="s">
        <v>625</v>
      </c>
      <c r="C48" s="11" t="s">
        <v>626</v>
      </c>
      <c r="D48" s="77"/>
      <c r="E48" s="77"/>
    </row>
    <row r="49" spans="1:5" ht="15.75" x14ac:dyDescent="0.25">
      <c r="A49" s="6" t="s">
        <v>627</v>
      </c>
      <c r="B49" s="10" t="s">
        <v>628</v>
      </c>
      <c r="C49" s="11" t="s">
        <v>629</v>
      </c>
      <c r="D49" s="77"/>
      <c r="E49" s="77"/>
    </row>
    <row r="50" spans="1:5" ht="15.75" x14ac:dyDescent="0.25">
      <c r="A50" s="6" t="s">
        <v>630</v>
      </c>
      <c r="B50" s="10" t="s">
        <v>631</v>
      </c>
      <c r="C50" s="11" t="s">
        <v>632</v>
      </c>
      <c r="D50" s="77"/>
      <c r="E50" s="77"/>
    </row>
    <row r="51" spans="1:5" ht="15.75" x14ac:dyDescent="0.15">
      <c r="A51" s="6" t="s">
        <v>633</v>
      </c>
      <c r="B51" s="9" t="s">
        <v>634</v>
      </c>
      <c r="C51" s="6" t="s">
        <v>635</v>
      </c>
      <c r="D51" s="77"/>
      <c r="E51" s="77"/>
    </row>
    <row r="52" spans="1:5" ht="15.75" x14ac:dyDescent="0.15">
      <c r="A52" s="6" t="s">
        <v>636</v>
      </c>
      <c r="B52" s="9" t="s">
        <v>637</v>
      </c>
      <c r="C52" s="6" t="s">
        <v>638</v>
      </c>
      <c r="D52" s="77"/>
      <c r="E52" s="77"/>
    </row>
    <row r="53" spans="1:5" ht="15.75" x14ac:dyDescent="0.15">
      <c r="A53" s="6" t="s">
        <v>639</v>
      </c>
      <c r="B53" s="9" t="s">
        <v>640</v>
      </c>
      <c r="C53" s="6" t="s">
        <v>641</v>
      </c>
      <c r="D53" s="77"/>
      <c r="E53" s="77"/>
    </row>
    <row r="54" spans="1:5" ht="15.75" x14ac:dyDescent="0.15">
      <c r="A54" s="6" t="s">
        <v>642</v>
      </c>
      <c r="B54" s="9" t="s">
        <v>643</v>
      </c>
      <c r="C54" s="6" t="s">
        <v>644</v>
      </c>
      <c r="D54" s="77"/>
      <c r="E54" s="77"/>
    </row>
    <row r="55" spans="1:5" ht="15.75" x14ac:dyDescent="0.15">
      <c r="A55" s="6" t="s">
        <v>645</v>
      </c>
      <c r="B55" s="13" t="s">
        <v>646</v>
      </c>
      <c r="C55" s="8" t="s">
        <v>647</v>
      </c>
      <c r="D55" s="77"/>
      <c r="E55" s="77"/>
    </row>
    <row r="56" spans="1:5" ht="15.75" x14ac:dyDescent="0.15">
      <c r="A56" s="6" t="s">
        <v>648</v>
      </c>
      <c r="B56" s="9" t="s">
        <v>649</v>
      </c>
      <c r="C56" s="6" t="s">
        <v>650</v>
      </c>
      <c r="D56" s="77" t="s">
        <v>651</v>
      </c>
      <c r="E56" s="77" t="s">
        <v>652</v>
      </c>
    </row>
    <row r="57" spans="1:5" ht="15.75" x14ac:dyDescent="0.15">
      <c r="A57" s="6" t="s">
        <v>653</v>
      </c>
      <c r="B57" s="9" t="s">
        <v>654</v>
      </c>
      <c r="C57" s="6" t="s">
        <v>655</v>
      </c>
      <c r="D57" s="77"/>
      <c r="E57" s="77"/>
    </row>
    <row r="58" spans="1:5" ht="15.75" x14ac:dyDescent="0.15">
      <c r="A58" s="6" t="s">
        <v>656</v>
      </c>
      <c r="B58" s="9" t="s">
        <v>657</v>
      </c>
      <c r="C58" s="6" t="s">
        <v>658</v>
      </c>
      <c r="D58" s="77"/>
      <c r="E58" s="77"/>
    </row>
    <row r="59" spans="1:5" ht="15.75" x14ac:dyDescent="0.15">
      <c r="A59" s="6" t="s">
        <v>659</v>
      </c>
      <c r="B59" s="9" t="s">
        <v>660</v>
      </c>
      <c r="C59" s="6" t="s">
        <v>661</v>
      </c>
      <c r="D59" s="77"/>
      <c r="E59" s="77"/>
    </row>
    <row r="60" spans="1:5" ht="15.75" x14ac:dyDescent="0.15">
      <c r="A60" s="6" t="s">
        <v>662</v>
      </c>
      <c r="B60" s="9" t="s">
        <v>663</v>
      </c>
      <c r="C60" s="6" t="s">
        <v>664</v>
      </c>
      <c r="D60" s="77"/>
      <c r="E60" s="8" t="s">
        <v>665</v>
      </c>
    </row>
    <row r="61" spans="1:5" ht="15.75" x14ac:dyDescent="0.25">
      <c r="A61" s="6" t="s">
        <v>666</v>
      </c>
      <c r="B61" s="9" t="s">
        <v>4</v>
      </c>
      <c r="C61" s="14" t="s">
        <v>667</v>
      </c>
      <c r="D61" s="78" t="s">
        <v>11</v>
      </c>
      <c r="E61" s="77" t="s">
        <v>15</v>
      </c>
    </row>
    <row r="62" spans="1:5" ht="15.75" x14ac:dyDescent="0.15">
      <c r="A62" s="6" t="s">
        <v>668</v>
      </c>
      <c r="B62" s="15" t="s">
        <v>2</v>
      </c>
      <c r="C62" s="12" t="s">
        <v>19</v>
      </c>
      <c r="D62" s="78"/>
      <c r="E62" s="77"/>
    </row>
    <row r="63" spans="1:5" ht="15.75" x14ac:dyDescent="0.15">
      <c r="A63" s="6" t="s">
        <v>669</v>
      </c>
      <c r="B63" s="15" t="s">
        <v>3</v>
      </c>
      <c r="C63" s="12" t="s">
        <v>20</v>
      </c>
      <c r="D63" s="78"/>
      <c r="E63" s="77"/>
    </row>
    <row r="64" spans="1:5" ht="15.75" x14ac:dyDescent="0.15">
      <c r="A64" s="6" t="s">
        <v>670</v>
      </c>
      <c r="B64" s="15" t="s">
        <v>5</v>
      </c>
      <c r="C64" s="12" t="s">
        <v>22</v>
      </c>
      <c r="D64" s="12" t="s">
        <v>12</v>
      </c>
      <c r="E64" s="8" t="s">
        <v>16</v>
      </c>
    </row>
    <row r="65" spans="1:5" ht="15.75" x14ac:dyDescent="0.25">
      <c r="A65" s="6" t="s">
        <v>671</v>
      </c>
      <c r="B65" s="16" t="s">
        <v>6</v>
      </c>
      <c r="C65" s="12" t="s">
        <v>23</v>
      </c>
      <c r="D65" s="78" t="s">
        <v>13</v>
      </c>
      <c r="E65" s="77" t="s">
        <v>17</v>
      </c>
    </row>
    <row r="66" spans="1:5" ht="15.75" x14ac:dyDescent="0.25">
      <c r="A66" s="6" t="s">
        <v>672</v>
      </c>
      <c r="B66" s="16" t="s">
        <v>7</v>
      </c>
      <c r="C66" s="12" t="s">
        <v>24</v>
      </c>
      <c r="D66" s="78"/>
      <c r="E66" s="77"/>
    </row>
    <row r="67" spans="1:5" ht="15.75" x14ac:dyDescent="0.25">
      <c r="A67" s="6" t="s">
        <v>673</v>
      </c>
      <c r="B67" s="9" t="s">
        <v>674</v>
      </c>
      <c r="C67" s="11" t="s">
        <v>675</v>
      </c>
      <c r="D67" s="77" t="s">
        <v>676</v>
      </c>
      <c r="E67" s="77" t="s">
        <v>677</v>
      </c>
    </row>
    <row r="68" spans="1:5" ht="15.75" x14ac:dyDescent="0.25">
      <c r="A68" s="6" t="s">
        <v>678</v>
      </c>
      <c r="B68" s="10" t="s">
        <v>679</v>
      </c>
      <c r="C68" s="11" t="s">
        <v>680</v>
      </c>
      <c r="D68" s="77"/>
      <c r="E68" s="77"/>
    </row>
    <row r="69" spans="1:5" ht="15.75" x14ac:dyDescent="0.15">
      <c r="A69" s="6" t="s">
        <v>681</v>
      </c>
      <c r="B69" s="9" t="s">
        <v>682</v>
      </c>
      <c r="C69" s="6" t="s">
        <v>683</v>
      </c>
      <c r="D69" s="77"/>
      <c r="E69" s="77"/>
    </row>
    <row r="70" spans="1:5" ht="15.75" x14ac:dyDescent="0.15">
      <c r="A70" s="6" t="s">
        <v>684</v>
      </c>
      <c r="B70" s="9" t="s">
        <v>685</v>
      </c>
      <c r="C70" s="6" t="s">
        <v>686</v>
      </c>
      <c r="D70" s="77"/>
      <c r="E70" s="8" t="s">
        <v>687</v>
      </c>
    </row>
    <row r="71" spans="1:5" ht="15.75" x14ac:dyDescent="0.15">
      <c r="A71" s="6" t="s">
        <v>688</v>
      </c>
      <c r="B71" s="9" t="s">
        <v>689</v>
      </c>
      <c r="C71" s="6" t="s">
        <v>690</v>
      </c>
      <c r="D71" s="77" t="s">
        <v>691</v>
      </c>
      <c r="E71" s="77" t="s">
        <v>692</v>
      </c>
    </row>
    <row r="72" spans="1:5" ht="15.75" x14ac:dyDescent="0.15">
      <c r="A72" s="6" t="s">
        <v>693</v>
      </c>
      <c r="B72" s="9" t="s">
        <v>694</v>
      </c>
      <c r="C72" s="6" t="s">
        <v>695</v>
      </c>
      <c r="D72" s="77"/>
      <c r="E72" s="77"/>
    </row>
    <row r="73" spans="1:5" ht="15.75" x14ac:dyDescent="0.15">
      <c r="A73" s="6" t="s">
        <v>696</v>
      </c>
      <c r="B73" s="13" t="s">
        <v>697</v>
      </c>
      <c r="C73" s="8" t="s">
        <v>698</v>
      </c>
      <c r="D73" s="77"/>
      <c r="E73" s="77"/>
    </row>
    <row r="74" spans="1:5" s="1" customFormat="1" ht="15.75" x14ac:dyDescent="0.15">
      <c r="A74" s="6" t="s">
        <v>699</v>
      </c>
      <c r="B74" s="13" t="s">
        <v>700</v>
      </c>
      <c r="C74" s="8" t="s">
        <v>701</v>
      </c>
      <c r="D74" s="77"/>
      <c r="E74" s="77"/>
    </row>
    <row r="75" spans="1:5" s="1" customFormat="1" ht="15.75" x14ac:dyDescent="0.15">
      <c r="A75" s="6" t="s">
        <v>702</v>
      </c>
      <c r="B75" s="9" t="s">
        <v>703</v>
      </c>
      <c r="C75" s="6" t="s">
        <v>704</v>
      </c>
      <c r="D75" s="77"/>
      <c r="E75" s="8" t="s">
        <v>705</v>
      </c>
    </row>
    <row r="76" spans="1:5" s="1" customFormat="1" ht="15.75" x14ac:dyDescent="0.15">
      <c r="A76" s="6" t="s">
        <v>706</v>
      </c>
      <c r="B76" s="9" t="s">
        <v>707</v>
      </c>
      <c r="C76" s="6" t="s">
        <v>708</v>
      </c>
      <c r="D76" s="77"/>
      <c r="E76" s="8" t="s">
        <v>709</v>
      </c>
    </row>
    <row r="77" spans="1:5" s="1" customFormat="1" ht="15.75" x14ac:dyDescent="0.15">
      <c r="A77" s="6" t="s">
        <v>710</v>
      </c>
      <c r="B77" s="9" t="s">
        <v>711</v>
      </c>
      <c r="C77" s="6" t="s">
        <v>712</v>
      </c>
      <c r="D77" s="8" t="s">
        <v>713</v>
      </c>
      <c r="E77" s="8" t="s">
        <v>714</v>
      </c>
    </row>
    <row r="78" spans="1:5" s="1" customFormat="1" ht="15.75" x14ac:dyDescent="0.15">
      <c r="A78" s="6" t="s">
        <v>715</v>
      </c>
      <c r="B78" s="13" t="s">
        <v>716</v>
      </c>
      <c r="C78" s="8" t="s">
        <v>717</v>
      </c>
      <c r="D78" s="77" t="s">
        <v>718</v>
      </c>
      <c r="E78" s="77" t="s">
        <v>719</v>
      </c>
    </row>
    <row r="79" spans="1:5" ht="15.75" x14ac:dyDescent="0.15">
      <c r="A79" s="6" t="s">
        <v>720</v>
      </c>
      <c r="B79" s="13" t="s">
        <v>721</v>
      </c>
      <c r="C79" s="8" t="s">
        <v>722</v>
      </c>
      <c r="D79" s="77"/>
      <c r="E79" s="77"/>
    </row>
    <row r="80" spans="1:5" ht="15.75" x14ac:dyDescent="0.15">
      <c r="A80" s="6" t="s">
        <v>723</v>
      </c>
      <c r="B80" s="9" t="s">
        <v>724</v>
      </c>
      <c r="C80" s="6" t="s">
        <v>725</v>
      </c>
      <c r="D80" s="77" t="s">
        <v>726</v>
      </c>
      <c r="E80" s="77" t="s">
        <v>727</v>
      </c>
    </row>
    <row r="81" spans="1:5" ht="15.75" x14ac:dyDescent="0.15">
      <c r="A81" s="6" t="s">
        <v>728</v>
      </c>
      <c r="B81" s="9" t="s">
        <v>729</v>
      </c>
      <c r="C81" s="6" t="s">
        <v>730</v>
      </c>
      <c r="D81" s="77"/>
      <c r="E81" s="77"/>
    </row>
    <row r="82" spans="1:5" ht="15.75" x14ac:dyDescent="0.15">
      <c r="A82" s="6" t="s">
        <v>731</v>
      </c>
      <c r="B82" s="9" t="s">
        <v>732</v>
      </c>
      <c r="C82" s="6" t="s">
        <v>733</v>
      </c>
      <c r="D82" s="8" t="s">
        <v>734</v>
      </c>
      <c r="E82" s="8" t="s">
        <v>735</v>
      </c>
    </row>
    <row r="83" spans="1:5" ht="15.75" x14ac:dyDescent="0.15">
      <c r="A83" s="6" t="s">
        <v>736</v>
      </c>
      <c r="B83" s="9" t="s">
        <v>737</v>
      </c>
      <c r="C83" s="6" t="s">
        <v>738</v>
      </c>
      <c r="D83" s="8" t="s">
        <v>739</v>
      </c>
      <c r="E83" s="8" t="s">
        <v>740</v>
      </c>
    </row>
    <row r="84" spans="1:5" ht="15.75" x14ac:dyDescent="0.15">
      <c r="A84" s="6" t="s">
        <v>741</v>
      </c>
      <c r="B84" s="9" t="s">
        <v>742</v>
      </c>
      <c r="C84" s="6" t="s">
        <v>743</v>
      </c>
      <c r="D84" s="77" t="s">
        <v>744</v>
      </c>
      <c r="E84" s="77" t="s">
        <v>745</v>
      </c>
    </row>
    <row r="85" spans="1:5" ht="15.75" x14ac:dyDescent="0.15">
      <c r="A85" s="6" t="s">
        <v>746</v>
      </c>
      <c r="B85" s="9" t="s">
        <v>747</v>
      </c>
      <c r="C85" s="6" t="s">
        <v>748</v>
      </c>
      <c r="D85" s="77"/>
      <c r="E85" s="77"/>
    </row>
    <row r="86" spans="1:5" ht="15.75" x14ac:dyDescent="0.15">
      <c r="A86" s="6" t="s">
        <v>749</v>
      </c>
      <c r="B86" s="9" t="s">
        <v>750</v>
      </c>
      <c r="C86" s="6" t="s">
        <v>751</v>
      </c>
      <c r="D86" s="77" t="s">
        <v>752</v>
      </c>
      <c r="E86" s="77" t="s">
        <v>753</v>
      </c>
    </row>
    <row r="87" spans="1:5" ht="15.75" x14ac:dyDescent="0.15">
      <c r="A87" s="6" t="s">
        <v>754</v>
      </c>
      <c r="B87" s="9" t="s">
        <v>755</v>
      </c>
      <c r="C87" s="6" t="s">
        <v>756</v>
      </c>
      <c r="D87" s="77"/>
      <c r="E87" s="77"/>
    </row>
  </sheetData>
  <mergeCells count="34">
    <mergeCell ref="E80:E81"/>
    <mergeCell ref="E84:E85"/>
    <mergeCell ref="E86:E87"/>
    <mergeCell ref="E61:E63"/>
    <mergeCell ref="E65:E66"/>
    <mergeCell ref="E67:E69"/>
    <mergeCell ref="E71:E74"/>
    <mergeCell ref="E78:E79"/>
    <mergeCell ref="D78:D79"/>
    <mergeCell ref="D80:D81"/>
    <mergeCell ref="D84:D85"/>
    <mergeCell ref="D86:D87"/>
    <mergeCell ref="E5:E6"/>
    <mergeCell ref="E9:E10"/>
    <mergeCell ref="E11:E12"/>
    <mergeCell ref="E14:E15"/>
    <mergeCell ref="E17:E18"/>
    <mergeCell ref="E20:E21"/>
    <mergeCell ref="E23:E26"/>
    <mergeCell ref="E28:E29"/>
    <mergeCell ref="E30:E31"/>
    <mergeCell ref="E33:E42"/>
    <mergeCell ref="E47:E55"/>
    <mergeCell ref="E56:E59"/>
    <mergeCell ref="D56:D60"/>
    <mergeCell ref="D61:D63"/>
    <mergeCell ref="D65:D66"/>
    <mergeCell ref="D67:D70"/>
    <mergeCell ref="D71:D76"/>
    <mergeCell ref="D4:D6"/>
    <mergeCell ref="D7:D27"/>
    <mergeCell ref="D28:D31"/>
    <mergeCell ref="D32:D43"/>
    <mergeCell ref="D44:D55"/>
  </mergeCells>
  <phoneticPr fontId="15" type="noConversion"/>
  <pageMargins left="0.7" right="0.7" top="0.75" bottom="0.75" header="0.3" footer="0.3"/>
  <pageSetup orientation="portrait" horizontalDpi="200" verticalDpi="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ang Li</cp:lastModifiedBy>
  <dcterms:created xsi:type="dcterms:W3CDTF">2019-05-16T13:42:00Z</dcterms:created>
  <dcterms:modified xsi:type="dcterms:W3CDTF">2022-04-24T06:03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042757C2F44CD1A8DDC7BD5147CBB6</vt:lpwstr>
  </property>
  <property fmtid="{D5CDD505-2E9C-101B-9397-08002B2CF9AE}" pid="3" name="KSOProductBuildVer">
    <vt:lpwstr>2052-11.1.0.11365</vt:lpwstr>
  </property>
</Properties>
</file>